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/>
  </bookViews>
  <sheets>
    <sheet name="Enrichment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/>
  </authors>
  <commentList>
    <comment ref="A2" authorId="0">
      <text>
        <r>
          <rPr>
            <sz val="10"/>
            <rFont val="宋体"/>
            <charset val="134"/>
          </rPr>
          <t>Classification of GO Terms.</t>
        </r>
      </text>
    </comment>
    <comment ref="B2" authorId="0">
      <text>
        <r>
          <rPr>
            <sz val="10"/>
            <rFont val="宋体"/>
            <charset val="134"/>
          </rPr>
          <t>GO term identifer.</t>
        </r>
      </text>
    </comment>
    <comment ref="C2" authorId="0">
      <text>
        <r>
          <rPr>
            <sz val="10"/>
            <rFont val="宋体"/>
            <charset val="134"/>
          </rPr>
          <t>Term name.</t>
        </r>
      </text>
    </comment>
    <comment ref="D2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F2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G2" authorId="0">
      <text>
        <r>
          <rPr>
            <sz val="10"/>
            <rFont val="宋体"/>
            <charset val="134"/>
          </rPr>
          <t>List of Symbols of upload hits in this term</t>
        </r>
      </text>
    </comment>
    <comment ref="H2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299" uniqueCount="962">
  <si>
    <t>Table S2. KEGG and GO enrichment result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GO Biological Processes</t>
  </si>
  <si>
    <t>GO:2000147</t>
  </si>
  <si>
    <t>positive regulation of cell motility</t>
  </si>
  <si>
    <t>91,183,306,389,2549,2621,2771,3565,3655,3690,5294,5335,5340,5605,5606,5747,6403,7042,9750,10396,23075,27161,80005,80149,56999,161742</t>
  </si>
  <si>
    <t>ACVR1B,AGT,ANXA3,RHOC,GAB1,GAS6,GNAI2,IL4,ITGA6,ITGB3,PIK3CG,PLCG1,PLG,MAP2K2,MAP2K3,PTK2,SELP,TGFB2,RIPOR2,ATP8A1,SWAP70,AGO2,DOCK5,ZC3H12A,ADAMTS9,SPRED1</t>
  </si>
  <si>
    <t>26/-</t>
  </si>
  <si>
    <t>91,183,306,389,2549,2621,2771,3565,3655,3690,5294,5335,5340,5605,5606,5747,6403,7042,9750,10396,23075,27161,80005,80149</t>
  </si>
  <si>
    <t>ACVR1B,AGT,ANXA3,RHOC,GAB1,GAS6,GNAI2,IL4,ITGA6,ITGB3,PIK3CG,PLCG1,PLG,MAP2K2,MAP2K3,PTK2,SELP,TGFB2,RIPOR2,ATP8A1,SWAP70,AGO2,DOCK5,ZC3H12A</t>
  </si>
  <si>
    <t>24/607</t>
  </si>
  <si>
    <t>GO:0040017</t>
  </si>
  <si>
    <t>positive regulation of locomotion</t>
  </si>
  <si>
    <t>24/621</t>
  </si>
  <si>
    <t>GO:0030335</t>
  </si>
  <si>
    <t>positive regulation of cell migration</t>
  </si>
  <si>
    <t>91,183,306,389,2549,2621,2771,3565,3655,3690,5294,5335,5340,5606,5747,6403,7042,9750,10396,23075,27161,80005,80149</t>
  </si>
  <si>
    <t>ACVR1B,AGT,ANXA3,RHOC,GAB1,GAS6,GNAI2,IL4,ITGA6,ITGB3,PIK3CG,PLCG1,PLG,MAP2K3,PTK2,SELP,TGFB2,RIPOR2,ATP8A1,SWAP70,AGO2,DOCK5,ZC3H12A</t>
  </si>
  <si>
    <t>23/580</t>
  </si>
  <si>
    <t>GO:0010632</t>
  </si>
  <si>
    <t>regulation of epithelial cell migration</t>
  </si>
  <si>
    <t>183,306,3565,3690,5294,5335,5340,5606,5747,7042,56999,80005,80149,161742</t>
  </si>
  <si>
    <t>AGT,ANXA3,IL4,ITGB3,PIK3CG,PLCG1,PLG,MAP2K3,PTK2,TGFB2,ADAMTS9,DOCK5,ZC3H12A,SPRED1</t>
  </si>
  <si>
    <t>14/298</t>
  </si>
  <si>
    <t>GO:0010634</t>
  </si>
  <si>
    <t>positive regulation of epithelial cell migration</t>
  </si>
  <si>
    <t>183,306,3690,5294,5335,5340,5606,5747,7042,80005,80149</t>
  </si>
  <si>
    <t>AGT,ANXA3,ITGB3,PIK3CG,PLCG1,PLG,MAP2K3,PTK2,TGFB2,DOCK5,ZC3H12A</t>
  </si>
  <si>
    <t>11/177</t>
  </si>
  <si>
    <t>GO:0010594</t>
  </si>
  <si>
    <t>regulation of endothelial cell migration</t>
  </si>
  <si>
    <t>183,306,3690,5294,5335,5340,5606,5747,56999,80149,161742</t>
  </si>
  <si>
    <t>AGT,ANXA3,ITGB3,PIK3CG,PLCG1,PLG,MAP2K3,PTK2,ADAMTS9,ZC3H12A,SPRED1</t>
  </si>
  <si>
    <t>11/234</t>
  </si>
  <si>
    <t>GO:0010595</t>
  </si>
  <si>
    <t>positive regulation of endothelial cell migration</t>
  </si>
  <si>
    <t>183,306,3690,5294,5335,5340,5606,80149</t>
  </si>
  <si>
    <t>AGT,ANXA3,ITGB3,PIK3CG,PLCG1,PLG,MAP2K3,ZC3H12A</t>
  </si>
  <si>
    <t>8/131</t>
  </si>
  <si>
    <t>GO:0045765</t>
  </si>
  <si>
    <t>regulation of angiogenesis</t>
  </si>
  <si>
    <t>306,2549,3690,5294,5335,7042,27161,56999,80149,161742</t>
  </si>
  <si>
    <t>ANXA3,GAB1,ITGB3,PIK3CG,PLCG1,TGFB2,AGO2,ADAMTS9,ZC3H12A,SPRED1</t>
  </si>
  <si>
    <t>10/353</t>
  </si>
  <si>
    <t>GO:1901342</t>
  </si>
  <si>
    <t>regulation of vasculature development</t>
  </si>
  <si>
    <t>10/362</t>
  </si>
  <si>
    <t>GO:0045766</t>
  </si>
  <si>
    <t>positive regulation of angiogenesis</t>
  </si>
  <si>
    <t>306,2549,3690,5335,27161,80149</t>
  </si>
  <si>
    <t>ANXA3,GAB1,ITGB3,PLCG1,AGO2,ZC3H12A</t>
  </si>
  <si>
    <t>6/187</t>
  </si>
  <si>
    <t>GO:1904018</t>
  </si>
  <si>
    <t>positive regulation of vasculature development</t>
  </si>
  <si>
    <t>6/190</t>
  </si>
  <si>
    <t>GO:0043068</t>
  </si>
  <si>
    <t>positive regulation of programmed cell death</t>
  </si>
  <si>
    <t>183,355,581,1026,3433,3635,3655,3827,4609,5335,5654,5771,7042,7704,80149,85477</t>
  </si>
  <si>
    <t>AGT,FAS,BAX,CDKN1A,IFIT2,INPP5D,ITGA6,KNG1,MYC,PLCG1,HTRA1,PTPN2,TGFB2,ZBTB16,ZC3H12A,SCIN</t>
  </si>
  <si>
    <t>16/574</t>
  </si>
  <si>
    <t>GO:0043065</t>
  </si>
  <si>
    <t>positive regulation of apoptotic process</t>
  </si>
  <si>
    <t>183,355,581,3433,3635,3655,3827,4609,5335,5654,5771,7042,7704,80149,85477</t>
  </si>
  <si>
    <t>AGT,FAS,BAX,IFIT2,INPP5D,ITGA6,KNG1,MYC,PLCG1,HTRA1,PTPN2,TGFB2,ZBTB16,ZC3H12A,SCIN</t>
  </si>
  <si>
    <t>15/552</t>
  </si>
  <si>
    <t>GO:0051897</t>
  </si>
  <si>
    <t>positive regulation of phosphatidylinositol 3-kinase/protein kinase B signal transduction</t>
  </si>
  <si>
    <t>183,2621,3481,5294,5747,6403,7042</t>
  </si>
  <si>
    <t>AGT,GAS6,IGF2,PIK3CG,PTK2,SELP,TGFB2</t>
  </si>
  <si>
    <t>7/171</t>
  </si>
  <si>
    <t>GO:0050900</t>
  </si>
  <si>
    <t>leukocyte migration</t>
  </si>
  <si>
    <t>2621,3655,5294,5340,6403,7042,9948</t>
  </si>
  <si>
    <t>GAS6,ITGA6,PIK3CG,PLG,SELP,TGFB2,WDR1</t>
  </si>
  <si>
    <t>7/245</t>
  </si>
  <si>
    <t>GO:0051896</t>
  </si>
  <si>
    <t>regulation of phosphatidylinositol 3-kinase/protein kinase B signal transduction</t>
  </si>
  <si>
    <t>7/253</t>
  </si>
  <si>
    <t>GO:0007167</t>
  </si>
  <si>
    <t>enzyme-linked receptor protein signaling pathway</t>
  </si>
  <si>
    <t>91,154,2331,2549,2621,3481,3690,3693,5335,5605,5747,5771,6720,7042,10370,10818,25937,54206,57178</t>
  </si>
  <si>
    <t>ACVR1B,ADRB2,FMOD,GAB1,GAS6,IGF2,ITGB3,ITGB5,PLCG1,MAP2K2,PTK2,PTPN2,SREBF1,TGFB2,CITED2,FRS2,WWTR1,ERRFI1,ZMIZ1</t>
  </si>
  <si>
    <t>19/614</t>
  </si>
  <si>
    <t>GO:0038127</t>
  </si>
  <si>
    <t>ERBB signaling pathway</t>
  </si>
  <si>
    <t>2549,5335,5605,5747,54206</t>
  </si>
  <si>
    <t>GAB1,PLCG1,MAP2K2,PTK2,ERRFI1</t>
  </si>
  <si>
    <t>5/65</t>
  </si>
  <si>
    <t>GO:0007169</t>
  </si>
  <si>
    <t>transmembrane receptor protein tyrosine kinase signaling pathway</t>
  </si>
  <si>
    <t>154,2549,3481,3690,5335,5605,5747,5771,6720,10818,54206</t>
  </si>
  <si>
    <t>ADRB2,GAB1,IGF2,ITGB3,PLCG1,MAP2K2,PTK2,PTPN2,SREBF1,FRS2,ERRFI1</t>
  </si>
  <si>
    <t>11/419</t>
  </si>
  <si>
    <t>GO:0007173</t>
  </si>
  <si>
    <t>epidermal growth factor receptor signaling pathway</t>
  </si>
  <si>
    <t>2549,5335,5747,54206</t>
  </si>
  <si>
    <t>GAB1,PLCG1,PTK2,ERRFI1</t>
  </si>
  <si>
    <t>4/49</t>
  </si>
  <si>
    <t>GO:0050678</t>
  </si>
  <si>
    <t>regulation of epithelial cell proliferation</t>
  </si>
  <si>
    <t>182,581,3481,3690,4609,4781,5335,5727,7042,10818</t>
  </si>
  <si>
    <t>JAG1,BAX,IGF2,ITGB3,MYC,NFIB,PLCG1,PTCH1,TGFB2,FRS2</t>
  </si>
  <si>
    <t>10/407</t>
  </si>
  <si>
    <t>GO:0007507</t>
  </si>
  <si>
    <t>heart development</t>
  </si>
  <si>
    <t>182,1026,1909,3720,5605,5606,5727,5747,6926,7042,8850,10203,10370,10818,11214,55742,56999,57178,80206,161742,581,2549,3690,5294,5340,54206,54922,80149,4609,4781</t>
  </si>
  <si>
    <t>JAG1,CDKN1A,EDNRA,JARID2,MAP2K2,MAP2K3,PTCH1,PTK2,TBX3,TGFB2,KAT2B,CALCRL,CITED2,FRS2,AKAP13,PARVA,ADAMTS9,ZMIZ1,FHOD3,SPRED1,BAX,GAB1,ITGB3,PIK3CG,PLG,ERRFI1,RASIP1,ZC3H12A,MYC,NFIB</t>
  </si>
  <si>
    <t>30/-</t>
  </si>
  <si>
    <t>182,1026,1909,3720,5605,5606,5727,5747,6926,7042,8850,10203,10370,10818,11214,55742,56999,57178,80206,161742</t>
  </si>
  <si>
    <t>JAG1,CDKN1A,EDNRA,JARID2,MAP2K2,MAP2K3,PTCH1,PTK2,TBX3,TGFB2,KAT2B,CALCRL,CITED2,FRS2,AKAP13,PARVA,ADAMTS9,ZMIZ1,FHOD3,SPRED1</t>
  </si>
  <si>
    <t>20/570</t>
  </si>
  <si>
    <t>GO:0001944</t>
  </si>
  <si>
    <t>vasculature development</t>
  </si>
  <si>
    <t>182,581,1909,2549,3690,5294,5340,5747,6926,7042,10203,10370,54206,54922,55742,56999,57178,80149,161742</t>
  </si>
  <si>
    <t>JAG1,BAX,EDNRA,GAB1,ITGB3,PIK3CG,PLG,PTK2,TBX3,TGFB2,CALCRL,CITED2,ERRFI1,RASIP1,PARVA,ADAMTS9,ZMIZ1,ZC3H12A,SPRED1</t>
  </si>
  <si>
    <t>19/547</t>
  </si>
  <si>
    <t>GO:0001568</t>
  </si>
  <si>
    <t>blood vessel development</t>
  </si>
  <si>
    <t>182,581,1909,2549,3690,5294,5340,5747,6926,7042,10203,10370,54922,55742,56999,57178,80149,161742</t>
  </si>
  <si>
    <t>JAG1,BAX,EDNRA,GAB1,ITGB3,PIK3CG,PLG,PTK2,TBX3,TGFB2,CALCRL,CITED2,RASIP1,PARVA,ADAMTS9,ZMIZ1,ZC3H12A,SPRED1</t>
  </si>
  <si>
    <t>18/527</t>
  </si>
  <si>
    <t>GO:0035239</t>
  </si>
  <si>
    <t>tube morphogenesis</t>
  </si>
  <si>
    <t>182,581,1909,2549,3690,4609,4781,5294,5727,5747,6926,7042,10203,10370,54922,55742,56999,57178,80149,161742</t>
  </si>
  <si>
    <t>JAG1,BAX,EDNRA,GAB1,ITGB3,MYC,NFIB,PIK3CG,PTCH1,PTK2,TBX3,TGFB2,CALCRL,CITED2,RASIP1,PARVA,ADAMTS9,ZMIZ1,ZC3H12A,SPRED1</t>
  </si>
  <si>
    <t>20/682</t>
  </si>
  <si>
    <t>GO:0048514</t>
  </si>
  <si>
    <t>blood vessel morphogenesis</t>
  </si>
  <si>
    <t>182,581,1909,2549,3690,5294,5747,7042,10203,10370,54922,55742,56999,57178,80149,161742</t>
  </si>
  <si>
    <t>JAG1,BAX,EDNRA,GAB1,ITGB3,PIK3CG,PTK2,TGFB2,CALCRL,CITED2,RASIP1,PARVA,ADAMTS9,ZMIZ1,ZC3H12A,SPRED1</t>
  </si>
  <si>
    <t>16/431</t>
  </si>
  <si>
    <t>GO:0001525</t>
  </si>
  <si>
    <t>angiogenesis</t>
  </si>
  <si>
    <t>182,1909,2549,3690,5294,5747,10203,54922,55742,80149</t>
  </si>
  <si>
    <t>JAG1,EDNRA,GAB1,ITGB3,PIK3CG,PTK2,CALCRL,RASIP1,PARVA,ZC3H12A</t>
  </si>
  <si>
    <t>10/338</t>
  </si>
  <si>
    <t>GO:0051338</t>
  </si>
  <si>
    <t>regulation of transferase activity</t>
  </si>
  <si>
    <t>154,183,1026,2621,2915,3565,3690,4609,5294,5577,5605,5606,5747,5906,7042,8850,25937,54206,54922,161742,256987,355,2122,2771,3481,5771,6688,10818,11214,80149,3558,3655,23682,1859</t>
  </si>
  <si>
    <t>ADRB2,AGT,CDKN1A,GAS6,GRM5,IL4,ITGB3,MYC,PIK3CG,PRKAR2B,MAP2K2,MAP2K3,PTK2,RAP1A,TGFB2,KAT2B,WWTR1,ERRFI1,RASIP1,SPRED1,SERINC5,FAS,MECOM,GNAI2,IGF2,PTPN2,SPI1,FRS2,AKAP13,ZC3H12A,IL2,ITGA6,RAB38,DYRK1A</t>
  </si>
  <si>
    <t>34/-</t>
  </si>
  <si>
    <t>154,183,1026,2621,2915,3565,3690,4609,5294,5577,5605,5606,5747,5906,7042,8850,25937,54206,54922,161742,256987</t>
  </si>
  <si>
    <t>ADRB2,AGT,CDKN1A,GAS6,GRM5,IL4,ITGB3,MYC,PIK3CG,PRKAR2B,MAP2K2,MAP2K3,PTK2,RAP1A,TGFB2,KAT2B,WWTR1,ERRFI1,RASIP1,SPRED1,SERINC5</t>
  </si>
  <si>
    <t>21/639</t>
  </si>
  <si>
    <t>GO:0045859</t>
  </si>
  <si>
    <t>regulation of protein kinase activity</t>
  </si>
  <si>
    <t>154,183,1026,2621,2915,3565,3690,5294,5577,5605,5606,5747,5906,7042,25937,54206,54922,161742</t>
  </si>
  <si>
    <t>ADRB2,AGT,CDKN1A,GAS6,GRM5,IL4,ITGB3,PIK3CG,PRKAR2B,MAP2K2,MAP2K3,PTK2,RAP1A,TGFB2,WWTR1,ERRFI1,RASIP1,SPRED1</t>
  </si>
  <si>
    <t>18/470</t>
  </si>
  <si>
    <t>GO:0043408</t>
  </si>
  <si>
    <t>regulation of MAPK cascade</t>
  </si>
  <si>
    <t>154,183,355,2122,2621,2771,2915,3481,3690,4609,5294,5605,5606,5771,5906,6688,7042,10818,11214,80149,161742</t>
  </si>
  <si>
    <t>ADRB2,AGT,FAS,MECOM,GAS6,GNAI2,GRM5,IGF2,ITGB3,MYC,PIK3CG,MAP2K2,MAP2K3,PTPN2,RAP1A,SPI1,TGFB2,FRS2,AKAP13,ZC3H12A,SPRED1</t>
  </si>
  <si>
    <t>21/669</t>
  </si>
  <si>
    <t>GO:0045860</t>
  </si>
  <si>
    <t>positive regulation of protein kinase activity</t>
  </si>
  <si>
    <t>154,183,1026,2621,2915,3565,3690,5294,5605,5606,5747,5906,7042</t>
  </si>
  <si>
    <t>ADRB2,AGT,CDKN1A,GAS6,GRM5,IL4,ITGB3,PIK3CG,MAP2K2,MAP2K3,PTK2,RAP1A,TGFB2</t>
  </si>
  <si>
    <t>13/256</t>
  </si>
  <si>
    <t>GO:0043549</t>
  </si>
  <si>
    <t>regulation of kinase activity</t>
  </si>
  <si>
    <t>18/532</t>
  </si>
  <si>
    <t>GO:0051347</t>
  </si>
  <si>
    <t>positive regulation of transferase activity</t>
  </si>
  <si>
    <t>154,183,1026,2621,2915,3565,3690,4609,5294,5605,5606,5747,5906,7042,256987</t>
  </si>
  <si>
    <t>ADRB2,AGT,CDKN1A,GAS6,GRM5,IL4,ITGB3,MYC,PIK3CG,MAP2K2,MAP2K3,PTK2,RAP1A,TGFB2,SERINC5</t>
  </si>
  <si>
    <t>15/375</t>
  </si>
  <si>
    <t>GO:0033674</t>
  </si>
  <si>
    <t>positive regulation of kinase activity</t>
  </si>
  <si>
    <t>13/302</t>
  </si>
  <si>
    <t>GO:0043410</t>
  </si>
  <si>
    <t>positive regulation of MAPK cascade</t>
  </si>
  <si>
    <t>154,2621,2771,2915,3481,3690,5294,5605,5606,5906,6688,7042,10818,11214,80149</t>
  </si>
  <si>
    <t>ADRB2,GAS6,GNAI2,GRM5,IGF2,ITGB3,PIK3CG,MAP2K2,MAP2K3,RAP1A,SPI1,TGFB2,FRS2,AKAP13,ZC3H12A</t>
  </si>
  <si>
    <t>15/475</t>
  </si>
  <si>
    <t>GO:0010562</t>
  </si>
  <si>
    <t>positive regulation of phosphorus metabolic process</t>
  </si>
  <si>
    <t>154,183,355,1026,2621,2915,3558,3565,3655,3690,5294,5605,5606,5747,5906,7042,8850,23682</t>
  </si>
  <si>
    <t>ADRB2,AGT,FAS,CDKN1A,GAS6,GRM5,IL2,IL4,ITGA6,ITGB3,PIK3CG,MAP2K2,MAP2K3,PTK2,RAP1A,TGFB2,KAT2B,RAB38</t>
  </si>
  <si>
    <t>18/702</t>
  </si>
  <si>
    <t>GO:0045937</t>
  </si>
  <si>
    <t>positive regulation of phosphate metabolic process</t>
  </si>
  <si>
    <t>GO:0042327</t>
  </si>
  <si>
    <t>positive regulation of phosphorylation</t>
  </si>
  <si>
    <t>154,183,355,1026,2621,2915,3558,3565,3655,3690,5294,5605,5606,5747,5906,7042</t>
  </si>
  <si>
    <t>ADRB2,AGT,FAS,CDKN1A,GAS6,GRM5,IL2,IL4,ITGA6,ITGB3,PIK3CG,MAP2K2,MAP2K3,PTK2,RAP1A,TGFB2</t>
  </si>
  <si>
    <t>16/623</t>
  </si>
  <si>
    <t>GO:0001934</t>
  </si>
  <si>
    <t>positive regulation of protein phosphorylation</t>
  </si>
  <si>
    <t>154,183,355,1026,2621,2915,3558,3565,3690,5294,5605,5606,5747,5906,7042</t>
  </si>
  <si>
    <t>ADRB2,AGT,FAS,CDKN1A,GAS6,GRM5,IL2,IL4,ITGB3,PIK3CG,MAP2K2,MAP2K3,PTK2,RAP1A,TGFB2</t>
  </si>
  <si>
    <t>15/578</t>
  </si>
  <si>
    <t>GO:0031401</t>
  </si>
  <si>
    <t>positive regulation of protein modification process</t>
  </si>
  <si>
    <t>154,183,355,1026,1859,2621,2915,3558,3565,3690,5294,5605,5606,5747,5906,7042,80149</t>
  </si>
  <si>
    <t>ADRB2,AGT,FAS,CDKN1A,DYRK1A,GAS6,GRM5,IL2,IL4,ITGB3,PIK3CG,MAP2K2,MAP2K3,PTK2,RAP1A,TGFB2,ZC3H12A</t>
  </si>
  <si>
    <t>17/764</t>
  </si>
  <si>
    <t>GO:0008283</t>
  </si>
  <si>
    <t>cell population proliferation</t>
  </si>
  <si>
    <t>581,1026,1602,1909,2122,2771,3558,3720,4325,4781,5294,5605,5727,6926,7042,7704,10203,10370,10579,10818,51208,54206,3604,3635,4609,5340,5771,8850,11162,85477,306,8403,54510,57178</t>
  </si>
  <si>
    <t>BAX,CDKN1A,DACH1,EDNRA,MECOM,GNAI2,IL2,JARID2,MMP16,NFIB,PIK3CG,MAP2K2,PTCH1,TBX3,TGFB2,ZBTB16,CALCRL,CITED2,TACC2,FRS2,CLDN18,ERRFI1,TNFRSF9,INPP5D,MYC,PLG,PTPN2,KAT2B,NUDT6,SCIN,ANXA3,SOX14,PCDH18,ZMIZ1</t>
  </si>
  <si>
    <t>581,1026,1602,1909,2122,2771,3558,3720,4325,4781,5294,5605,5727,6926,7042,7704,10203,10370,10579,10818,51208,54206</t>
  </si>
  <si>
    <t>BAX,CDKN1A,DACH1,EDNRA,MECOM,GNAI2,IL2,JARID2,MMP16,NFIB,PIK3CG,MAP2K2,PTCH1,TBX3,TGFB2,ZBTB16,CALCRL,CITED2,TACC2,FRS2,CLDN18,ERRFI1</t>
  </si>
  <si>
    <t>22/710</t>
  </si>
  <si>
    <t>GO:0008285</t>
  </si>
  <si>
    <t>negative regulation of cell population proliferation</t>
  </si>
  <si>
    <t>581,1026,1602,3558,3604,3635,3720,4609,4781,5340,5727,5771,6926,7042,7704,8850,10370,11162,85477</t>
  </si>
  <si>
    <t>BAX,CDKN1A,DACH1,IL2,TNFRSF9,INPP5D,JARID2,MYC,NFIB,PLG,PTCH1,PTPN2,TBX3,TGFB2,ZBTB16,KAT2B,CITED2,NUDT6,SCIN</t>
  </si>
  <si>
    <t>19/791</t>
  </si>
  <si>
    <t>GO:0060322</t>
  </si>
  <si>
    <t>head development</t>
  </si>
  <si>
    <t>306,581,1909,4781,5605,5727,6926,8403,10579,10818,54510,57178</t>
  </si>
  <si>
    <t>ANXA3,BAX,EDNRA,NFIB,MAP2K2,PTCH1,TBX3,SOX14,TACC2,FRS2,PCDH18,ZMIZ1</t>
  </si>
  <si>
    <t>12/778</t>
  </si>
  <si>
    <t>GO:0048736</t>
  </si>
  <si>
    <t>appendage development</t>
  </si>
  <si>
    <t>581,2201,3206,3655,3899,5727,6926,7042,7704,8850,54206,80144,1909,2132,3281,3481,3690,3693,4325,5100,10370,10818,182,389,4609,9948,54922,3720,4781,5605,2122,3222</t>
  </si>
  <si>
    <t>BAX,FBN2,HOXA10,ITGA6,AFF3,PTCH1,TBX3,TGFB2,ZBTB16,KAT2B,ERRFI1,FRAS1,EDNRA,EXT2,HSBP1,IGF2,ITGB3,ITGB5,MMP16,PCDH8,CITED2,FRS2,JAG1,RHOC,MYC,WDR1,RASIP1,JARID2,NFIB,MAP2K2,MECOM,HOXC5</t>
  </si>
  <si>
    <t>32/-</t>
  </si>
  <si>
    <t>581,2201,3206,3655,3899,5727,6926,7042,7704,8850,54206,80144</t>
  </si>
  <si>
    <t>BAX,FBN2,HOXA10,ITGA6,AFF3,PTCH1,TBX3,TGFB2,ZBTB16,KAT2B,ERRFI1,FRAS1</t>
  </si>
  <si>
    <t>12/186</t>
  </si>
  <si>
    <t>GO:0060173</t>
  </si>
  <si>
    <t>limb development</t>
  </si>
  <si>
    <t>GO:0048598</t>
  </si>
  <si>
    <t>embryonic morphogenesis</t>
  </si>
  <si>
    <t>581,1909,2132,2201,3206,3281,3481,3690,3693,3899,4325,5100,5727,6926,7042,7704,10370,10818,80144</t>
  </si>
  <si>
    <t>BAX,EDNRA,EXT2,FBN2,HOXA10,HSBP1,IGF2,ITGB3,ITGB5,AFF3,MMP16,PCDH8,PTCH1,TBX3,TGFB2,ZBTB16,CITED2,FRS2,FRAS1</t>
  </si>
  <si>
    <t>19/587</t>
  </si>
  <si>
    <t>GO:0035107</t>
  </si>
  <si>
    <t>appendage morphogenesis</t>
  </si>
  <si>
    <t>581,2201,3206,3899,5727,6926,7042,7704,54206,80144</t>
  </si>
  <si>
    <t>BAX,FBN2,HOXA10,AFF3,PTCH1,TBX3,TGFB2,ZBTB16,ERRFI1,FRAS1</t>
  </si>
  <si>
    <t>10/150</t>
  </si>
  <si>
    <t>GO:0035108</t>
  </si>
  <si>
    <t>limb morphogenesis</t>
  </si>
  <si>
    <t>GO:0030326</t>
  </si>
  <si>
    <t>embryonic limb morphogenesis</t>
  </si>
  <si>
    <t>581,2201,3206,3899,5727,6926,7042,7704,80144</t>
  </si>
  <si>
    <t>BAX,FBN2,HOXA10,AFF3,PTCH1,TBX3,TGFB2,ZBTB16,FRAS1</t>
  </si>
  <si>
    <t>9/122</t>
  </si>
  <si>
    <t>GO:0035113</t>
  </si>
  <si>
    <t>embryonic appendage morphogenesis</t>
  </si>
  <si>
    <t>GO:0002009</t>
  </si>
  <si>
    <t>morphogenesis of an epithelium</t>
  </si>
  <si>
    <t>182,389,1909,3690,3693,4609,5100,5727,6926,7042,9948,10370,10818,54922,80144</t>
  </si>
  <si>
    <t>JAG1,RHOC,EDNRA,ITGB3,ITGB5,MYC,PCDH8,PTCH1,TBX3,TGFB2,WDR1,CITED2,FRS2,RASIP1,FRAS1</t>
  </si>
  <si>
    <t>15/458</t>
  </si>
  <si>
    <t>GO:0048729</t>
  </si>
  <si>
    <t>tissue morphogenesis</t>
  </si>
  <si>
    <t>182,389,1909,2132,3690,3693,4609,5100,5727,6926,7042,9948,10370,10818,54922,80144</t>
  </si>
  <si>
    <t>JAG1,RHOC,EDNRA,EXT2,ITGB3,ITGB5,MYC,PCDH8,PTCH1,TBX3,TGFB2,WDR1,CITED2,FRS2,RASIP1,FRAS1</t>
  </si>
  <si>
    <t>16/572</t>
  </si>
  <si>
    <t>GO:0048732</t>
  </si>
  <si>
    <t>gland development</t>
  </si>
  <si>
    <t>581,1909,3206,3481,3720,4781,5605,5727,6926,7042,10370,10818,54206</t>
  </si>
  <si>
    <t>BAX,EDNRA,HOXA10,IGF2,JARID2,NFIB,MAP2K2,PTCH1,TBX3,TGFB2,CITED2,FRS2,ERRFI1</t>
  </si>
  <si>
    <t>13/426</t>
  </si>
  <si>
    <t>GO:0060065</t>
  </si>
  <si>
    <t>uterus development</t>
  </si>
  <si>
    <t>3206,7042,10370,54206</t>
  </si>
  <si>
    <t>HOXA10,TGFB2,CITED2,ERRFI1</t>
  </si>
  <si>
    <t>4/26</t>
  </si>
  <si>
    <t>GO:0022612</t>
  </si>
  <si>
    <t>gland morphogenesis</t>
  </si>
  <si>
    <t>581,4781,5727,6926,7042,10818</t>
  </si>
  <si>
    <t>BAX,NFIB,PTCH1,TBX3,TGFB2,FRS2</t>
  </si>
  <si>
    <t>6/104</t>
  </si>
  <si>
    <t>GO:0035137</t>
  </si>
  <si>
    <t>hindlimb morphogenesis</t>
  </si>
  <si>
    <t>3899,5727,6926,7704</t>
  </si>
  <si>
    <t>AFF3,PTCH1,TBX3,ZBTB16</t>
  </si>
  <si>
    <t>4/36</t>
  </si>
  <si>
    <t>GO:0035116</t>
  </si>
  <si>
    <t>embryonic hindlimb morphogenesis</t>
  </si>
  <si>
    <t>3899,6926,7704</t>
  </si>
  <si>
    <t>AFF3,TBX3,ZBTB16</t>
  </si>
  <si>
    <t>3/28</t>
  </si>
  <si>
    <t>GO:0048608</t>
  </si>
  <si>
    <t>reproductive structure development</t>
  </si>
  <si>
    <t>581,3206,5727,6926,7042,10370,10818,54206</t>
  </si>
  <si>
    <t>BAX,HOXA10,PTCH1,TBX3,TGFB2,CITED2,FRS2,ERRFI1</t>
  </si>
  <si>
    <t>8/297</t>
  </si>
  <si>
    <t>GO:0061138</t>
  </si>
  <si>
    <t>morphogenesis of a branching epithelium</t>
  </si>
  <si>
    <t>1909,4609,5727,6926,10818,54922</t>
  </si>
  <si>
    <t>EDNRA,MYC,PTCH1,TBX3,FRS2,RASIP1</t>
  </si>
  <si>
    <t>6/166</t>
  </si>
  <si>
    <t>GO:0061458</t>
  </si>
  <si>
    <t>reproductive system development</t>
  </si>
  <si>
    <t>8/301</t>
  </si>
  <si>
    <t>GO:0001763</t>
  </si>
  <si>
    <t>morphogenesis of a branching structure</t>
  </si>
  <si>
    <t>6/177</t>
  </si>
  <si>
    <t>GO:0072089</t>
  </si>
  <si>
    <t>stem cell proliferation</t>
  </si>
  <si>
    <t>2122,4781,5727,6926</t>
  </si>
  <si>
    <t>MECOM,NFIB,PTCH1,TBX3</t>
  </si>
  <si>
    <t>4/71</t>
  </si>
  <si>
    <t>GO:0009880</t>
  </si>
  <si>
    <t>embryonic pattern specification</t>
  </si>
  <si>
    <t>5727,6926,7704,10818</t>
  </si>
  <si>
    <t>PTCH1,TBX3,ZBTB16,FRS2</t>
  </si>
  <si>
    <t>4/74</t>
  </si>
  <si>
    <t>GO:0048754</t>
  </si>
  <si>
    <t>branching morphogenesis of an epithelial tube</t>
  </si>
  <si>
    <t>1909,4609,5727,6926,54922</t>
  </si>
  <si>
    <t>EDNRA,MYC,PTCH1,TBX3,RASIP1</t>
  </si>
  <si>
    <t>5/137</t>
  </si>
  <si>
    <t>GO:0000578</t>
  </si>
  <si>
    <t>embryonic axis specification</t>
  </si>
  <si>
    <t>5727,6926,10818</t>
  </si>
  <si>
    <t>PTCH1,TBX3,FRS2</t>
  </si>
  <si>
    <t>3/42</t>
  </si>
  <si>
    <t>GO:0060443</t>
  </si>
  <si>
    <t>mammary gland morphogenesis</t>
  </si>
  <si>
    <t>581,5727,6926</t>
  </si>
  <si>
    <t>BAX,PTCH1,TBX3</t>
  </si>
  <si>
    <t>3/43</t>
  </si>
  <si>
    <t>GO:0009952</t>
  </si>
  <si>
    <t>anterior/posterior pattern specification</t>
  </si>
  <si>
    <t>3206,3222,5100,6926,7704,10818</t>
  </si>
  <si>
    <t>HOXA10,HOXC5,PCDH8,TBX3,ZBTB16,FRS2</t>
  </si>
  <si>
    <t>6/214</t>
  </si>
  <si>
    <t>GO:0030850</t>
  </si>
  <si>
    <t>prostate gland development</t>
  </si>
  <si>
    <t>3206,5727,10818</t>
  </si>
  <si>
    <t>HOXA10,PTCH1,FRS2</t>
  </si>
  <si>
    <t>3/46</t>
  </si>
  <si>
    <t>GO:0009798</t>
  </si>
  <si>
    <t>axis specification</t>
  </si>
  <si>
    <t>5727,6926,10370,10818</t>
  </si>
  <si>
    <t>PTCH1,TBX3,CITED2,FRS2</t>
  </si>
  <si>
    <t>4/98</t>
  </si>
  <si>
    <t>GO:0060562</t>
  </si>
  <si>
    <t>epithelial tube morphogenesis</t>
  </si>
  <si>
    <t>1909,4609,5727,6926,7042,10370,54922</t>
  </si>
  <si>
    <t>EDNRA,MYC,PTCH1,TBX3,TGFB2,CITED2,RASIP1</t>
  </si>
  <si>
    <t>7/314</t>
  </si>
  <si>
    <t>GO:0046661</t>
  </si>
  <si>
    <t>male sex differentiation</t>
  </si>
  <si>
    <t>581,3206,6926,7042,10370</t>
  </si>
  <si>
    <t>BAX,HOXA10,TBX3,TGFB2,CITED2</t>
  </si>
  <si>
    <t>5/169</t>
  </si>
  <si>
    <t>GO:0003002</t>
  </si>
  <si>
    <t>regionalization</t>
  </si>
  <si>
    <t>3206,3222,5100,5727,6926,7704,10370,10818</t>
  </si>
  <si>
    <t>HOXA10,HOXC5,PCDH8,PTCH1,TBX3,ZBTB16,CITED2,FRS2</t>
  </si>
  <si>
    <t>8/412</t>
  </si>
  <si>
    <t>GO:0042733</t>
  </si>
  <si>
    <t>embryonic digit morphogenesis</t>
  </si>
  <si>
    <t>581,6926,7704</t>
  </si>
  <si>
    <t>BAX,TBX3,ZBTB16</t>
  </si>
  <si>
    <t>3/58</t>
  </si>
  <si>
    <t>GO:0001655</t>
  </si>
  <si>
    <t>urogenital system development</t>
  </si>
  <si>
    <t>3/63</t>
  </si>
  <si>
    <t>GO:0022407</t>
  </si>
  <si>
    <t>regulation of cell-cell adhesion</t>
  </si>
  <si>
    <t>182,288,3481,3558,3565,5100,5340,5747,5771,6403,6688,7704,8631,9750,10370,23075,57178,80149,3827,2621,3690,183,5294,7056,6480</t>
  </si>
  <si>
    <t>JAG1,ANK3,IGF2,IL2,IL4,PCDH8,PLG,PTK2,PTPN2,SELP,SPI1,ZBTB16,SKAP1,RIPOR2,CITED2,SWAP70,ZMIZ1,ZC3H12A,KNG1,GAS6,ITGB3,AGT,PIK3CG,THBD,ST6GAL1</t>
  </si>
  <si>
    <t>25/-</t>
  </si>
  <si>
    <t>182,288,3481,3558,3565,5100,5340,5747,5771,6403,6688,7704,8631,9750,10370,23075,57178,80149</t>
  </si>
  <si>
    <t>JAG1,ANK3,IGF2,IL2,IL4,PCDH8,PLG,PTK2,PTPN2,SELP,SPI1,ZBTB16,SKAP1,RIPOR2,CITED2,SWAP70,ZMIZ1,ZC3H12A</t>
  </si>
  <si>
    <t>18/496</t>
  </si>
  <si>
    <t>GO:0022408</t>
  </si>
  <si>
    <t>negative regulation of cell-cell adhesion</t>
  </si>
  <si>
    <t>182,3558,5340,5747,5771,6688,9750,23075,80149</t>
  </si>
  <si>
    <t>JAG1,IL2,PLG,PTK2,PTPN2,SPI1,RIPOR2,SWAP70,ZC3H12A</t>
  </si>
  <si>
    <t>9/203</t>
  </si>
  <si>
    <t>GO:0007162</t>
  </si>
  <si>
    <t>negative regulation of cell adhesion</t>
  </si>
  <si>
    <t>182,3558,3827,5340,5747,5771,6688,9750,23075,80149</t>
  </si>
  <si>
    <t>JAG1,IL2,KNG1,PLG,PTK2,PTPN2,SPI1,RIPOR2,SWAP70,ZC3H12A</t>
  </si>
  <si>
    <t>10/310</t>
  </si>
  <si>
    <t>GO:0002687</t>
  </si>
  <si>
    <t>positive regulation of leukocyte migration</t>
  </si>
  <si>
    <t>2621,3690,5747,6403,9750,23075</t>
  </si>
  <si>
    <t>GAS6,ITGB3,PTK2,SELP,RIPOR2,SWAP70</t>
  </si>
  <si>
    <t>6/149</t>
  </si>
  <si>
    <t>GO:0002690</t>
  </si>
  <si>
    <t>positive regulation of leukocyte chemotaxis</t>
  </si>
  <si>
    <t>2621,5747,9750,23075</t>
  </si>
  <si>
    <t>GAS6,PTK2,RIPOR2,SWAP70</t>
  </si>
  <si>
    <t>4/93</t>
  </si>
  <si>
    <t>GO:0032103</t>
  </si>
  <si>
    <t>positive regulation of response to external stimulus</t>
  </si>
  <si>
    <t>183,2621,3558,5294,5340,5747,6688,7056,9750,23075</t>
  </si>
  <si>
    <t>AGT,GAS6,IL2,PIK3CG,PLG,PTK2,SPI1,THBD,RIPOR2,SWAP70</t>
  </si>
  <si>
    <t>10/561</t>
  </si>
  <si>
    <t>GO:0050920</t>
  </si>
  <si>
    <t>regulation of chemotaxis</t>
  </si>
  <si>
    <t>2621,5747,5771,6480,9750,23075</t>
  </si>
  <si>
    <t>GAS6,PTK2,PTPN2,ST6GAL1,RIPOR2,SWAP70</t>
  </si>
  <si>
    <t>6/229</t>
  </si>
  <si>
    <t>GO:0002685</t>
  </si>
  <si>
    <t>regulation of leukocyte migration</t>
  </si>
  <si>
    <t>6/230</t>
  </si>
  <si>
    <t>GO:0002688</t>
  </si>
  <si>
    <t>regulation of leukocyte chemotaxis</t>
  </si>
  <si>
    <t>4/123</t>
  </si>
  <si>
    <t>GO:0071675</t>
  </si>
  <si>
    <t>regulation of mononuclear cell migration</t>
  </si>
  <si>
    <t>2621,3690,5747,9750</t>
  </si>
  <si>
    <t>GAS6,ITGB3,PTK2,RIPOR2</t>
  </si>
  <si>
    <t>GO:2000628</t>
  </si>
  <si>
    <t>regulation of miRNA metabolic process</t>
  </si>
  <si>
    <t>183,4609,4781,6688,6720,7003,7042,7376,80149,581,10743,25937,8850,23682,28965,8202</t>
  </si>
  <si>
    <t>AGT,MYC,NFIB,SPI1,SREBF1,TEAD1,TGFB2,NR1H2,ZC3H12A,BAX,RAI1,WWTR1,KAT2B,RAB38,SLC27A6,NCOA3</t>
  </si>
  <si>
    <t>16/-</t>
  </si>
  <si>
    <t>183,4609,4781,6688,6720,7003,7042,7376,80149</t>
  </si>
  <si>
    <t>AGT,MYC,NFIB,SPI1,SREBF1,TEAD1,TGFB2,NR1H2,ZC3H12A</t>
  </si>
  <si>
    <t>9/90</t>
  </si>
  <si>
    <t>GO:2000630</t>
  </si>
  <si>
    <t>positive regulation of miRNA metabolic process</t>
  </si>
  <si>
    <t>183,4609,6688,6720,7003,7042,7376,80149</t>
  </si>
  <si>
    <t>AGT,MYC,SPI1,SREBF1,TEAD1,TGFB2,NR1H2,ZC3H12A</t>
  </si>
  <si>
    <t>8/67</t>
  </si>
  <si>
    <t>GO:1902893</t>
  </si>
  <si>
    <t>regulation of miRNA transcription</t>
  </si>
  <si>
    <t>183,4609,4781,6688,6720,7003,7042,7376</t>
  </si>
  <si>
    <t>AGT,MYC,NFIB,SPI1,SREBF1,TEAD1,TGFB2,NR1H2</t>
  </si>
  <si>
    <t>8/75</t>
  </si>
  <si>
    <t>GO:1902895</t>
  </si>
  <si>
    <t>positive regulation of miRNA transcription</t>
  </si>
  <si>
    <t>183,4609,6688,6720,7003,7042,7376</t>
  </si>
  <si>
    <t>AGT,MYC,SPI1,SREBF1,TEAD1,TGFB2,NR1H2</t>
  </si>
  <si>
    <t>7/56</t>
  </si>
  <si>
    <t>GO:0140747</t>
  </si>
  <si>
    <t>regulation of ncRNA transcription</t>
  </si>
  <si>
    <t>8/97</t>
  </si>
  <si>
    <t>GO:0046889</t>
  </si>
  <si>
    <t>positive regulation of lipid biosynthetic process</t>
  </si>
  <si>
    <t>6720,7376,8850,23682</t>
  </si>
  <si>
    <t>SREBF1,NR1H2,KAT2B,RAB38</t>
  </si>
  <si>
    <t>4/88</t>
  </si>
  <si>
    <t>GO:0045834</t>
  </si>
  <si>
    <t>positive regulation of lipid metabolic process</t>
  </si>
  <si>
    <t>GO:0070848</t>
  </si>
  <si>
    <t>response to growth factor</t>
  </si>
  <si>
    <t>91,306,463,2132,2331,2549,2621,3690,3693,4609,5335,5606,5747,5906,7042,10370,10818,57178,25937</t>
  </si>
  <si>
    <t>ACVR1B,ANXA3,ZFHX3,EXT2,FMOD,GAB1,GAS6,ITGB3,ITGB5,MYC,PLCG1,MAP2K3,PTK2,RAP1A,TGFB2,CITED2,FRS2,ZMIZ1,WWTR1</t>
  </si>
  <si>
    <t>19/-</t>
  </si>
  <si>
    <t>91,306,463,2132,2331,2549,2621,3690,3693,4609,5335,5606,5747,5906,7042,10370,10818,57178</t>
  </si>
  <si>
    <t>ACVR1B,ANXA3,ZFHX3,EXT2,FMOD,GAB1,GAS6,ITGB3,ITGB5,MYC,PLCG1,MAP2K3,PTK2,RAP1A,TGFB2,CITED2,FRS2,ZMIZ1</t>
  </si>
  <si>
    <t>18/520</t>
  </si>
  <si>
    <t>GO:0071363</t>
  </si>
  <si>
    <t>cellular response to growth factor stimulus</t>
  </si>
  <si>
    <t>91,2132,2331,2549,2621,3690,3693,5335,5606,5747,5906,7042,10370,10818,57178</t>
  </si>
  <si>
    <t>ACVR1B,EXT2,FMOD,GAB1,GAS6,ITGB3,ITGB5,PLCG1,MAP2K3,PTK2,RAP1A,TGFB2,CITED2,FRS2,ZMIZ1</t>
  </si>
  <si>
    <t>15/488</t>
  </si>
  <si>
    <t>GO:0007178</t>
  </si>
  <si>
    <t>transmembrane receptor protein serine/threonine kinase signaling pathway</t>
  </si>
  <si>
    <t>91,2331,3693,5747,7042,10370,25937,57178</t>
  </si>
  <si>
    <t>ACVR1B,FMOD,ITGB5,PTK2,TGFB2,CITED2,WWTR1,ZMIZ1</t>
  </si>
  <si>
    <t>8/187</t>
  </si>
  <si>
    <t>GO:0007179</t>
  </si>
  <si>
    <t>transforming growth factor beta receptor signaling pathway</t>
  </si>
  <si>
    <t>2331,3693,5747,7042,10370,57178</t>
  </si>
  <si>
    <t>FMOD,ITGB5,PTK2,TGFB2,CITED2,ZMIZ1</t>
  </si>
  <si>
    <t>6/101</t>
  </si>
  <si>
    <t>GO:0071559</t>
  </si>
  <si>
    <t>response to transforming growth factor beta</t>
  </si>
  <si>
    <t>463,2331,3693,5747,7042,10370,57178</t>
  </si>
  <si>
    <t>ZFHX3,FMOD,ITGB5,PTK2,TGFB2,CITED2,ZMIZ1</t>
  </si>
  <si>
    <t>7/169</t>
  </si>
  <si>
    <t>GO:0141091</t>
  </si>
  <si>
    <t>transforming growth factor beta receptor superfamily signaling pathway</t>
  </si>
  <si>
    <t>91,2331,3693,5747,7042,10370,57178</t>
  </si>
  <si>
    <t>ACVR1B,FMOD,ITGB5,PTK2,TGFB2,CITED2,ZMIZ1</t>
  </si>
  <si>
    <t>7/174</t>
  </si>
  <si>
    <t>GO:0071560</t>
  </si>
  <si>
    <t>cellular response to transforming growth factor beta stimulus</t>
  </si>
  <si>
    <t>6/162</t>
  </si>
  <si>
    <t>GO:0009611</t>
  </si>
  <si>
    <t>response to wounding</t>
  </si>
  <si>
    <t>389,581,1026,1719,1909,2621,3690,3693,3827,4781,5023,5294,5340,7035,7042,7056,2132,2771,3360,4778,7376,3558,3565,5335,5771,6480,84640,5747,5605,3481,5654,10370</t>
  </si>
  <si>
    <t>RHOC,BAX,CDKN1A,DHFR,EDNRA,GAS6,ITGB3,ITGB5,KNG1,NFIB,P2RX1,PIK3CG,PLG,TFPI,TGFB2,THBD,EXT2,GNAI2,HTR4,NFE2,NR1H2,IL2,IL4,PLCG1,PTPN2,ST6GAL1,USP38,PTK2,MAP2K2,IGF2,HTRA1,CITED2</t>
  </si>
  <si>
    <t>389,581,1026,1719,1909,2621,3690,3693,3827,4781,5023,5294,5340,7035,7042,7056</t>
  </si>
  <si>
    <t>RHOC,BAX,CDKN1A,DHFR,EDNRA,GAS6,ITGB3,ITGB5,KNG1,NFIB,P2RX1,PIK3CG,PLG,TFPI,TGFB2,THBD</t>
  </si>
  <si>
    <t>16/426</t>
  </si>
  <si>
    <t>GO:0050878</t>
  </si>
  <si>
    <t>regulation of body fluid levels</t>
  </si>
  <si>
    <t>2132,2621,2771,3360,3690,3827,4778,5023,5294,5340,7035,7056,7376</t>
  </si>
  <si>
    <t>EXT2,GAS6,GNAI2,HTR4,ITGB3,KNG1,NFE2,P2RX1,PIK3CG,PLG,TFPI,THBD,NR1H2</t>
  </si>
  <si>
    <t>13/353</t>
  </si>
  <si>
    <t>GO:0042060</t>
  </si>
  <si>
    <t>wound healing</t>
  </si>
  <si>
    <t>389,1026,2621,3690,3693,3827,5023,5294,5340,7035,7042,7056</t>
  </si>
  <si>
    <t>RHOC,CDKN1A,GAS6,ITGB3,ITGB5,KNG1,P2RX1,PIK3CG,PLG,TFPI,TGFB2,THBD</t>
  </si>
  <si>
    <t>12/318</t>
  </si>
  <si>
    <t>GO:0007599</t>
  </si>
  <si>
    <t>hemostasis</t>
  </si>
  <si>
    <t>2621,3690,3827,4778,5023,5294,5340,7035,7056</t>
  </si>
  <si>
    <t>GAS6,ITGB3,KNG1,NFE2,P2RX1,PIK3CG,PLG,TFPI,THBD</t>
  </si>
  <si>
    <t>9/180</t>
  </si>
  <si>
    <t>GO:0007596</t>
  </si>
  <si>
    <t>blood coagulation</t>
  </si>
  <si>
    <t>2621,3690,3827,5023,5294,5340,7035,7056</t>
  </si>
  <si>
    <t>GAS6,ITGB3,KNG1,P2RX1,PIK3CG,PLG,TFPI,THBD</t>
  </si>
  <si>
    <t>8/174</t>
  </si>
  <si>
    <t>GO:0050817</t>
  </si>
  <si>
    <t>coagulation</t>
  </si>
  <si>
    <t>8/176</t>
  </si>
  <si>
    <t>GO:0030195</t>
  </si>
  <si>
    <t>negative regulation of blood coagulation</t>
  </si>
  <si>
    <t>3827,5340,7035,7056</t>
  </si>
  <si>
    <t>KNG1,PLG,TFPI,THBD</t>
  </si>
  <si>
    <t>4/45</t>
  </si>
  <si>
    <t>GO:0032102</t>
  </si>
  <si>
    <t>negative regulation of response to external stimulus</t>
  </si>
  <si>
    <t>3558,3565,3827,5335,5340,5771,6480,7035,7056,7376,84640</t>
  </si>
  <si>
    <t>IL2,IL4,KNG1,PLCG1,PLG,PTPN2,ST6GAL1,TFPI,THBD,NR1H2,USP38</t>
  </si>
  <si>
    <t>11/453</t>
  </si>
  <si>
    <t>GO:1900047</t>
  </si>
  <si>
    <t>negative regulation of hemostasis</t>
  </si>
  <si>
    <t>4/46</t>
  </si>
  <si>
    <t>GO:0050819</t>
  </si>
  <si>
    <t>negative regulation of coagulation</t>
  </si>
  <si>
    <t>GO:0030193</t>
  </si>
  <si>
    <t>regulation of blood coagulation</t>
  </si>
  <si>
    <t>4/69</t>
  </si>
  <si>
    <t>GO:1903034</t>
  </si>
  <si>
    <t>regulation of response to wounding</t>
  </si>
  <si>
    <t>3827,5340,5605,5747,7035,7056</t>
  </si>
  <si>
    <t>KNG1,PLG,MAP2K2,PTK2,TFPI,THBD</t>
  </si>
  <si>
    <t>6/179</t>
  </si>
  <si>
    <t>GO:1900046</t>
  </si>
  <si>
    <t>regulation of hemostasis</t>
  </si>
  <si>
    <t>GO:0061045</t>
  </si>
  <si>
    <t>negative regulation of wound healing</t>
  </si>
  <si>
    <t>4/73</t>
  </si>
  <si>
    <t>GO:0050818</t>
  </si>
  <si>
    <t>regulation of coagulation</t>
  </si>
  <si>
    <t>GO:0061041</t>
  </si>
  <si>
    <t>regulation of wound healing</t>
  </si>
  <si>
    <t>3827,5340,5747,7035,7056</t>
  </si>
  <si>
    <t>KNG1,PLG,PTK2,TFPI,THBD</t>
  </si>
  <si>
    <t>5/138</t>
  </si>
  <si>
    <t>GO:0001890</t>
  </si>
  <si>
    <t>placenta development</t>
  </si>
  <si>
    <t>3481,5340,5654,5747,10370</t>
  </si>
  <si>
    <t>IGF2,PLG,HTRA1,PTK2,CITED2</t>
  </si>
  <si>
    <t>5/149</t>
  </si>
  <si>
    <t>GO:1903035</t>
  </si>
  <si>
    <t>negative regulation of response to wounding</t>
  </si>
  <si>
    <t>4/96</t>
  </si>
  <si>
    <t>GO:0090303</t>
  </si>
  <si>
    <t>positive regulation of wound healing</t>
  </si>
  <si>
    <t>5340,5747,7056</t>
  </si>
  <si>
    <t>PLG,PTK2,THBD</t>
  </si>
  <si>
    <t>3/65</t>
  </si>
  <si>
    <t>GO:0031589</t>
  </si>
  <si>
    <t>cell-substrate adhesion</t>
  </si>
  <si>
    <t>2621,3655,3690,3693,10516,55742,56999</t>
  </si>
  <si>
    <t>GAS6,ITGA6,ITGB3,ITGB5,FBLN5,PARVA,ADAMTS9</t>
  </si>
  <si>
    <t>7/185</t>
  </si>
  <si>
    <t>GO:0002011</t>
  </si>
  <si>
    <t>morphogenesis of an epithelial sheet</t>
  </si>
  <si>
    <t>182,389,3690,3693</t>
  </si>
  <si>
    <t>JAG1,RHOC,ITGB3,ITGB5</t>
  </si>
  <si>
    <t>4/54</t>
  </si>
  <si>
    <t>GO:0044319</t>
  </si>
  <si>
    <t>wound healing, spreading of cells</t>
  </si>
  <si>
    <t>389,3690,3693</t>
  </si>
  <si>
    <t>RHOC,ITGB3,ITGB5</t>
  </si>
  <si>
    <t>3/31</t>
  </si>
  <si>
    <t>GO:0090505</t>
  </si>
  <si>
    <t>epiboly involved in wound healing</t>
  </si>
  <si>
    <t>GO:0090504</t>
  </si>
  <si>
    <t>epiboly</t>
  </si>
  <si>
    <t>3/32</t>
  </si>
  <si>
    <t>GO:0007160</t>
  </si>
  <si>
    <t>cell-matrix adhesion</t>
  </si>
  <si>
    <t>3655,3690,3693,10516,56999</t>
  </si>
  <si>
    <t>ITGA6,ITGB3,ITGB5,FBLN5,ADAMTS9</t>
  </si>
  <si>
    <t>GO:0033627</t>
  </si>
  <si>
    <t>cell adhesion mediated by integrin</t>
  </si>
  <si>
    <t>3655,3690,3693</t>
  </si>
  <si>
    <t>ITGA6,ITGB3,ITGB5</t>
  </si>
  <si>
    <t>3/41</t>
  </si>
  <si>
    <t>GO:0007229</t>
  </si>
  <si>
    <t>integrin-mediated signaling pathway</t>
  </si>
  <si>
    <t>3655,3690,3693,5747</t>
  </si>
  <si>
    <t>ITGA6,ITGB3,ITGB5,PTK2</t>
  </si>
  <si>
    <t>4/94</t>
  </si>
  <si>
    <t>GO:0007369</t>
  </si>
  <si>
    <t>gastrulation</t>
  </si>
  <si>
    <t>2132,3281,3690,3693,10818</t>
  </si>
  <si>
    <t>EXT2,HSBP1,ITGB3,ITGB5,FRS2</t>
  </si>
  <si>
    <t>5/171</t>
  </si>
  <si>
    <t>GO:0001704</t>
  </si>
  <si>
    <t>formation of primary germ layer</t>
  </si>
  <si>
    <t>2132,3281,3690,3693</t>
  </si>
  <si>
    <t>EXT2,HSBP1,ITGB3,ITGB5</t>
  </si>
  <si>
    <t>4/122</t>
  </si>
  <si>
    <t>GO:0098609</t>
  </si>
  <si>
    <t>cell-cell adhesion</t>
  </si>
  <si>
    <t>1823,1825,3655,3690,3693,5100,5294,6403,7042,22918,28316,51208,54510,55742,91624,94030,114798</t>
  </si>
  <si>
    <t>DSC1,DSC3,ITGA6,ITGB3,ITGB5,PCDH8,PIK3CG,SELP,TGFB2,CD93,CDH20,CLDN18,PCDH18,PARVA,NEXN,LRRC4B,SLITRK1</t>
  </si>
  <si>
    <t>17/-</t>
  </si>
  <si>
    <t>17/542</t>
  </si>
  <si>
    <t>GO:0098742</t>
  </si>
  <si>
    <t>cell-cell adhesion via plasma-membrane adhesion molecules</t>
  </si>
  <si>
    <t>1823,1825,5100,6403,7042,28316,51208,54510,91624,94030,114798</t>
  </si>
  <si>
    <t>DSC1,DSC3,PCDH8,SELP,TGFB2,CDH20,CLDN18,PCDH18,NEXN,LRRC4B,SLITRK1</t>
  </si>
  <si>
    <t>11/261</t>
  </si>
  <si>
    <t>GO:0007156</t>
  </si>
  <si>
    <t>homophilic cell adhesion via plasma membrane adhesion molecules</t>
  </si>
  <si>
    <t>1823,1825,5100,28316,54510,91624</t>
  </si>
  <si>
    <t>DSC1,DSC3,PCDH8,CDH20,PCDH18,NEXN</t>
  </si>
  <si>
    <t>6/167</t>
  </si>
  <si>
    <t>GO:0048145</t>
  </si>
  <si>
    <t>regulation of fibroblast proliferation</t>
  </si>
  <si>
    <t>183,581,1026,1602,2621,3690,4609,57178,306,1719,4781,5340,5727,6720,7150,54206,64240</t>
  </si>
  <si>
    <t>AGT,BAX,CDKN1A,DACH1,GAS6,ITGB3,MYC,ZMIZ1,ANXA3,DHFR,NFIB,PLG,PTCH1,SREBF1,TOP1,ERRFI1,ABCG5</t>
  </si>
  <si>
    <t>183,581,1026,1602,2621,3690,4609,57178</t>
  </si>
  <si>
    <t>AGT,BAX,CDKN1A,DACH1,GAS6,ITGB3,MYC,ZMIZ1</t>
  </si>
  <si>
    <t>8/90</t>
  </si>
  <si>
    <t>GO:0048146</t>
  </si>
  <si>
    <t>positive regulation of fibroblast proliferation</t>
  </si>
  <si>
    <t>183,1026,2621,3690,4609,57178</t>
  </si>
  <si>
    <t>AGT,CDKN1A,GAS6,ITGB3,MYC,ZMIZ1</t>
  </si>
  <si>
    <t>6/54</t>
  </si>
  <si>
    <t>GO:0031099</t>
  </si>
  <si>
    <t>regeneration</t>
  </si>
  <si>
    <t>306,1026,1719,2621,4781,5340,5727</t>
  </si>
  <si>
    <t>ANXA3,CDKN1A,DHFR,GAS6,NFIB,PLG,PTCH1</t>
  </si>
  <si>
    <t>7/158</t>
  </si>
  <si>
    <t>GO:0031100</t>
  </si>
  <si>
    <t>animal organ regeneration</t>
  </si>
  <si>
    <t>306,1026,2621,5727</t>
  </si>
  <si>
    <t>ANXA3,CDKN1A,GAS6,PTCH1</t>
  </si>
  <si>
    <t>4/66</t>
  </si>
  <si>
    <t>GO:0009410</t>
  </si>
  <si>
    <t>response to xenobiotic stimulus</t>
  </si>
  <si>
    <t>1026,2621,3690,4609,5727,6720,7150,54206,64240</t>
  </si>
  <si>
    <t>CDKN1A,GAS6,ITGB3,MYC,PTCH1,SREBF1,TOP1,ERRFI1,ABCG5</t>
  </si>
  <si>
    <t>9/428</t>
  </si>
  <si>
    <t>GO:1903706</t>
  </si>
  <si>
    <t>regulation of hemopoiesis</t>
  </si>
  <si>
    <t>91,182,2621,3558,3565,3635,4609,5771,6688,7704,23186,51208,57178,80149,85477,581,2122,7042,9948,10370</t>
  </si>
  <si>
    <t>ACVR1B,JAG1,GAS6,IL2,IL4,INPP5D,MYC,PTPN2,SPI1,ZBTB16,RCOR1,CLDN18,ZMIZ1,ZC3H12A,SCIN,BAX,MECOM,TGFB2,WDR1,CITED2</t>
  </si>
  <si>
    <t>20/-</t>
  </si>
  <si>
    <t>91,182,2621,3558,3565,3635,4609,5771,6688,7704,23186,51208,57178,80149,85477</t>
  </si>
  <si>
    <t>ACVR1B,JAG1,GAS6,IL2,IL4,INPP5D,MYC,PTPN2,SPI1,ZBTB16,RCOR1,CLDN18,ZMIZ1,ZC3H12A,SCIN</t>
  </si>
  <si>
    <t>15/424</t>
  </si>
  <si>
    <t>GO:0045637</t>
  </si>
  <si>
    <t>regulation of myeloid cell differentiation</t>
  </si>
  <si>
    <t>91,182,3565,3635,4609,5771,6688,7704,23186,51208,85477</t>
  </si>
  <si>
    <t>ACVR1B,JAG1,IL4,INPP5D,MYC,PTPN2,SPI1,ZBTB16,RCOR1,CLDN18,SCIN</t>
  </si>
  <si>
    <t>11/218</t>
  </si>
  <si>
    <t>GO:0030097</t>
  </si>
  <si>
    <t>hemopoiesis</t>
  </si>
  <si>
    <t>182,581,2122,2621,3558,3565,5771,6688,7042,7704,9948,10370,23186</t>
  </si>
  <si>
    <t>JAG1,BAX,MECOM,GAS6,IL2,IL4,PTPN2,SPI1,TGFB2,ZBTB16,WDR1,CITED2,RCOR1</t>
  </si>
  <si>
    <t>13/683</t>
  </si>
  <si>
    <t>GO:0045639</t>
  </si>
  <si>
    <t>positive regulation of myeloid cell differentiation</t>
  </si>
  <si>
    <t>91,182,3635,23186,85477</t>
  </si>
  <si>
    <t>ACVR1B,JAG1,INPP5D,RCOR1,SCIN</t>
  </si>
  <si>
    <t>5/105</t>
  </si>
  <si>
    <t>GO:0030099</t>
  </si>
  <si>
    <t>myeloid cell differentiation</t>
  </si>
  <si>
    <t>3565,5771,6688,7704,9948,10370,23186</t>
  </si>
  <si>
    <t>IL4,PTPN2,SPI1,ZBTB16,WDR1,CITED2,RCOR1</t>
  </si>
  <si>
    <t>7/290</t>
  </si>
  <si>
    <t>GO:0009725</t>
  </si>
  <si>
    <t>response to hormone</t>
  </si>
  <si>
    <t>183,306,1026,1909,2549,3206,3481,3690,5747,5771,6720,7035,7042,7376,8202,8850,10370,51208,54206,57178,154,2915,182,2771,5294,5906,3565,5161</t>
  </si>
  <si>
    <t>AGT,ANXA3,CDKN1A,EDNRA,GAB1,HOXA10,IGF2,ITGB3,PTK2,PTPN2,SREBF1,TFPI,TGFB2,NR1H2,NCOA3,KAT2B,CITED2,CLDN18,ERRFI1,ZMIZ1,ADRB2,GRM5,JAG1,GNAI2,PIK3CG,RAP1A,IL4,PDHA2</t>
  </si>
  <si>
    <t>28/-</t>
  </si>
  <si>
    <t>183,306,1026,1909,2549,3206,3481,3690,5747,5771,6720,7035,7042,7376,8202,8850,10370,51208,54206,57178</t>
  </si>
  <si>
    <t>AGT,ANXA3,CDKN1A,EDNRA,GAB1,HOXA10,IGF2,ITGB3,PTK2,PTPN2,SREBF1,TFPI,TGFB2,NR1H2,NCOA3,KAT2B,CITED2,CLDN18,ERRFI1,ZMIZ1</t>
  </si>
  <si>
    <t>20/785</t>
  </si>
  <si>
    <t>GO:0032870</t>
  </si>
  <si>
    <t>cellular response to hormone stimulus</t>
  </si>
  <si>
    <t>183,1909,2549,3481,3690,5747,5771,6720,7035,7376,8202,8850,51208,54206,57178</t>
  </si>
  <si>
    <t>AGT,EDNRA,GAB1,IGF2,ITGB3,PTK2,PTPN2,SREBF1,TFPI,NR1H2,NCOA3,KAT2B,CLDN18,ERRFI1,ZMIZ1</t>
  </si>
  <si>
    <t>15/504</t>
  </si>
  <si>
    <t>GO:1901653</t>
  </si>
  <si>
    <t>cellular response to peptide</t>
  </si>
  <si>
    <t>154,183,1909,2549,2915,3481,3690,5747,5771,6720,8850</t>
  </si>
  <si>
    <t>ADRB2,AGT,EDNRA,GAB1,GRM5,IGF2,ITGB3,PTK2,PTPN2,SREBF1,KAT2B</t>
  </si>
  <si>
    <t>11/313</t>
  </si>
  <si>
    <t>GO:1901652</t>
  </si>
  <si>
    <t>response to peptide</t>
  </si>
  <si>
    <t>154,182,183,1909,2549,2915,3481,3690,5747,5771,6720,8850,54206</t>
  </si>
  <si>
    <t>ADRB2,JAG1,AGT,EDNRA,GAB1,GRM5,IGF2,ITGB3,PTK2,PTPN2,SREBF1,KAT2B,ERRFI1</t>
  </si>
  <si>
    <t>13/469</t>
  </si>
  <si>
    <t>GO:0071375</t>
  </si>
  <si>
    <t>cellular response to peptide hormone stimulus</t>
  </si>
  <si>
    <t>183,1909,2549,3481,3690,5747,5771,6720,8850</t>
  </si>
  <si>
    <t>AGT,EDNRA,GAB1,IGF2,ITGB3,PTK2,PTPN2,SREBF1,KAT2B</t>
  </si>
  <si>
    <t>9/248</t>
  </si>
  <si>
    <t>GO:1901699</t>
  </si>
  <si>
    <t>cellular response to nitrogen compound</t>
  </si>
  <si>
    <t>154,183,1909,2549,2771,2915,3481,3690,5294,5747,5771,5906,6720,8850</t>
  </si>
  <si>
    <t>ADRB2,AGT,EDNRA,GAB1,GNAI2,GRM5,IGF2,ITGB3,PIK3CG,PTK2,PTPN2,RAP1A,SREBF1,KAT2B</t>
  </si>
  <si>
    <t>14/631</t>
  </si>
  <si>
    <t>GO:0071417</t>
  </si>
  <si>
    <t>cellular response to organonitrogen compound</t>
  </si>
  <si>
    <t>154,183,1909,2549,2915,3481,3690,5294,5747,5771,5906,6720,8850</t>
  </si>
  <si>
    <t>ADRB2,AGT,EDNRA,GAB1,GRM5,IGF2,ITGB3,PIK3CG,PTK2,PTPN2,RAP1A,SREBF1,KAT2B</t>
  </si>
  <si>
    <t>13/556</t>
  </si>
  <si>
    <t>GO:0043434</t>
  </si>
  <si>
    <t>response to peptide hormone</t>
  </si>
  <si>
    <t>183,1909,2549,3481,3690,5747,5771,6720,8850,54206</t>
  </si>
  <si>
    <t>AGT,EDNRA,GAB1,IGF2,ITGB3,PTK2,PTPN2,SREBF1,KAT2B,ERRFI1</t>
  </si>
  <si>
    <t>10/381</t>
  </si>
  <si>
    <t>GO:0062013</t>
  </si>
  <si>
    <t>positive regulation of small molecule metabolic process</t>
  </si>
  <si>
    <t>3481,3565,5771,6720,7376,8850</t>
  </si>
  <si>
    <t>IGF2,IL4,PTPN2,SREBF1,NR1H2,KAT2B</t>
  </si>
  <si>
    <t>6/142</t>
  </si>
  <si>
    <t>GO:0046628</t>
  </si>
  <si>
    <t>positive regulation of insulin receptor signaling pathway</t>
  </si>
  <si>
    <t>2771,3481,5771</t>
  </si>
  <si>
    <t>GNAI2,IGF2,PTPN2</t>
  </si>
  <si>
    <t>3/24</t>
  </si>
  <si>
    <t>GO:1900078</t>
  </si>
  <si>
    <t>positive regulation of cellular response to insulin stimulus</t>
  </si>
  <si>
    <t>3/26</t>
  </si>
  <si>
    <t>GO:0008286</t>
  </si>
  <si>
    <t>insulin receptor signaling pathway</t>
  </si>
  <si>
    <t>2549,3481,5771,6720</t>
  </si>
  <si>
    <t>GAB1,IGF2,PTPN2,SREBF1</t>
  </si>
  <si>
    <t>4/68</t>
  </si>
  <si>
    <t>GO:0010907</t>
  </si>
  <si>
    <t>positive regulation of glucose metabolic process</t>
  </si>
  <si>
    <t>3481,5771,8850</t>
  </si>
  <si>
    <t>IGF2,PTPN2,KAT2B</t>
  </si>
  <si>
    <t>3/44</t>
  </si>
  <si>
    <t>GO:0032869</t>
  </si>
  <si>
    <t>cellular response to insulin stimulus</t>
  </si>
  <si>
    <t>2549,3481,5771,6720,8850</t>
  </si>
  <si>
    <t>GAB1,IGF2,PTPN2,SREBF1,KAT2B</t>
  </si>
  <si>
    <t>5/150</t>
  </si>
  <si>
    <t>GO:0032868</t>
  </si>
  <si>
    <t>response to insulin</t>
  </si>
  <si>
    <t>2549,3481,5771,6720,8850,54206</t>
  </si>
  <si>
    <t>GAB1,IGF2,PTPN2,SREBF1,KAT2B,ERRFI1</t>
  </si>
  <si>
    <t>6/218</t>
  </si>
  <si>
    <t>GO:0006006</t>
  </si>
  <si>
    <t>glucose metabolic process</t>
  </si>
  <si>
    <t>3481,5161,8850,54206</t>
  </si>
  <si>
    <t>IGF2,PDHA2,KAT2B,ERRFI1</t>
  </si>
  <si>
    <t>4/119</t>
  </si>
  <si>
    <t>GO:0006325</t>
  </si>
  <si>
    <t>chromatin organization</t>
  </si>
  <si>
    <t>1859,2122,3481,3720,4609,4778,6117,6688,7150,8202,8347,8850,23140,23186,23326,23347,23613,55839,63976,64863</t>
  </si>
  <si>
    <t>DYRK1A,MECOM,IGF2,JARID2,MYC,NFE2,RPA1,SPI1,TOP1,NCOA3,H2BC4,KAT2B,ZZEF1,RCOR1,USP22,SMCHD1,ZMYND8,CENPN,PRDM16,METTL4</t>
  </si>
  <si>
    <t>20/797</t>
  </si>
  <si>
    <t>GO:0006338</t>
  </si>
  <si>
    <t>chromatin remodeling</t>
  </si>
  <si>
    <t>1859,2122,3481,3720,4609,4778,6688,7150,8202,8347,8850,23326,23347,55839,63976,64863</t>
  </si>
  <si>
    <t>DYRK1A,MECOM,IGF2,JARID2,MYC,NFE2,SPI1,TOP1,NCOA3,H2BC4,KAT2B,USP22,SMCHD1,CENPN,PRDM16,METTL4</t>
  </si>
  <si>
    <t>16/653</t>
  </si>
  <si>
    <t>GO:0040029</t>
  </si>
  <si>
    <t>epigenetic regulation of gene expression</t>
  </si>
  <si>
    <t>3481,3720,4609,6688,8850,23347,64863</t>
  </si>
  <si>
    <t>IGF2,JARID2,MYC,SPI1,KAT2B,SMCHD1,METTL4</t>
  </si>
  <si>
    <t>7/203</t>
  </si>
  <si>
    <t>GO:0070828</t>
  </si>
  <si>
    <t>heterochromatin organization</t>
  </si>
  <si>
    <t>2122,3720,4609,23347,63976</t>
  </si>
  <si>
    <t>MECOM,JARID2,MYC,SMCHD1,PRDM16</t>
  </si>
  <si>
    <t>5/119</t>
  </si>
  <si>
    <t>GO:0045814</t>
  </si>
  <si>
    <t>negative regulation of gene expression, epigenetic</t>
  </si>
  <si>
    <t>3720,4609,23347,64863</t>
  </si>
  <si>
    <t>JARID2,MYC,SMCHD1,METTL4</t>
  </si>
  <si>
    <t>4/115</t>
  </si>
  <si>
    <t>GO:0009792</t>
  </si>
  <si>
    <t>embryo development ending in birth or egg hatching</t>
  </si>
  <si>
    <t>91,1026,1825,1909,2128,3222,3481,4325,5100,5335,5340,5727,6926,7042,10370,23326,57178,80790,2201,7003,10818,3720,25937,26053,51208,114798</t>
  </si>
  <si>
    <t>ACVR1B,CDKN1A,DSC3,EDNRA,EVX1,HOXC5,IGF2,MMP16,PCDH8,PLCG1,PLG,PTCH1,TBX3,TGFB2,CITED2,USP22,ZMIZ1,CMIP,FBN2,TEAD1,FRS2,JARID2,WWTR1,AUTS2,CLDN18,SLITRK1</t>
  </si>
  <si>
    <t>91,1026,1825,1909,2128,3222,3481,4325,5100,5335,5340,5727,6926,7042,10370,23326,57178,80790</t>
  </si>
  <si>
    <t>ACVR1B,CDKN1A,DSC3,EDNRA,EVX1,HOXC5,IGF2,MMP16,PCDH8,PLCG1,PLG,PTCH1,TBX3,TGFB2,CITED2,USP22,ZMIZ1,CMIP</t>
  </si>
  <si>
    <t>18/671</t>
  </si>
  <si>
    <t>GO:0043009</t>
  </si>
  <si>
    <t>chordate embryonic development</t>
  </si>
  <si>
    <t>91,1026,1825,1909,3222,3481,4325,5100,5335,5340,5727,6926,7042,10370,57178,80790</t>
  </si>
  <si>
    <t>ACVR1B,CDKN1A,DSC3,EDNRA,HOXC5,IGF2,MMP16,PCDH8,PLCG1,PLG,PTCH1,TBX3,TGFB2,CITED2,ZMIZ1,CMIP</t>
  </si>
  <si>
    <t>16/650</t>
  </si>
  <si>
    <t>GO:0001701</t>
  </si>
  <si>
    <t>in utero embryonic development</t>
  </si>
  <si>
    <t>91,1026,1825,1909,3481,5335,5340,5727,6926,10370,57178,80790</t>
  </si>
  <si>
    <t>ACVR1B,CDKN1A,DSC3,EDNRA,IGF2,PLCG1,PLG,PTCH1,TBX3,CITED2,ZMIZ1,CMIP</t>
  </si>
  <si>
    <t>12/395</t>
  </si>
  <si>
    <t>GO:0048568</t>
  </si>
  <si>
    <t>embryonic organ development</t>
  </si>
  <si>
    <t>1909,2201,3481,4325,5340,5727,6926,7003,7042,10370,10818</t>
  </si>
  <si>
    <t>EDNRA,FBN2,IGF2,MMP16,PLG,PTCH1,TBX3,TEAD1,TGFB2,CITED2,FRS2</t>
  </si>
  <si>
    <t>11/452</t>
  </si>
  <si>
    <t>GO:0040007</t>
  </si>
  <si>
    <t>growth</t>
  </si>
  <si>
    <t>1026,1909,3720,5340,7042,25937,26053,51208,57178,114798</t>
  </si>
  <si>
    <t>CDKN1A,EDNRA,JARID2,PLG,TGFB2,WWTR1,AUTS2,CLDN18,ZMIZ1,SLITRK1</t>
  </si>
  <si>
    <t>10/424</t>
  </si>
  <si>
    <t>GO:0048589</t>
  </si>
  <si>
    <t>developmental growth</t>
  </si>
  <si>
    <t>KEGG Pathway</t>
  </si>
  <si>
    <t>hsa05200</t>
  </si>
  <si>
    <t>Pathways in cancer</t>
  </si>
  <si>
    <t>182,183,355,581,1026,1909,2122,2771,3481,3558,3565,3655,3827,4609,5335,5605,5727,5747,6688,7042,7704,8202</t>
  </si>
  <si>
    <t>JAG1,AGT,FAS,BAX,CDKN1A,EDNRA,MECOM,GNAI2,IGF2,IL2,IL4,ITGA6,KNG1,MYC,PLCG1,MAP2K2,PTCH1,PTK2,SPI1,TGFB2,ZBTB16,NCOA3</t>
  </si>
  <si>
    <t>22/531</t>
  </si>
  <si>
    <t>hsa04933</t>
  </si>
  <si>
    <t>AGE-RAGE signaling pathway in diabetic complications</t>
  </si>
  <si>
    <t>183,581,5335,7042,7056</t>
  </si>
  <si>
    <t>AGT,BAX,PLCG1,TGFB2,THBD</t>
  </si>
  <si>
    <t>5/100</t>
  </si>
  <si>
    <t>hsa05205</t>
  </si>
  <si>
    <t>Proteoglycans in cancer</t>
  </si>
  <si>
    <t>288,355,1026,2549,3481,3690,3693,4609,5335,5605,5727,5747,7042,10818,154,182,389,1823,5606,5654,5906,56999,91624,91,2331,2621,5771,6720,10370,25937,54206,57178,5294,3635,8202,581,3558,3565,2771,5340,161742,51208,644672,8850,4781,783,6711,7003,5966,183,2915,6403,22821,27161,8631,6688,4325,5161,8347</t>
  </si>
  <si>
    <t>ANK3,FAS,CDKN1A,GAB1,IGF2,ITGB3,ITGB5,MYC,PLCG1,MAP2K2,PTCH1,PTK2,TGFB2,FRS2,ADRB2,JAG1,RHOC,DSC1,MAP2K3,HTRA1,RAP1A,ADAMTS9,NEXN,ACVR1B,FMOD,GAS6,PTPN2,SREBF1,CITED2,WWTR1,ERRFI1,ZMIZ1,PIK3CG,INPP5D,NCOA3,BAX,IL2,IL4,GNAI2,PLG,SPRED1,CLDN18,CLDN25,KAT2B,NFIB,CACNB2,SPTBN1,TEAD1,REL,AGT,GRM5,SELP,RASA3,AGO2,SKAP1,SPI1,MMP16,PDHA2,H2BC4</t>
  </si>
  <si>
    <t>59/-</t>
  </si>
  <si>
    <t>288,355,1026,2549,3481,3690,3693,4609,5335,5605,5727,5747,7042,10818</t>
  </si>
  <si>
    <t>ANK3,FAS,CDKN1A,GAB1,IGF2,ITGB3,ITGB5,MYC,PLCG1,MAP2K2,PTCH1,PTK2,TGFB2,FRS2</t>
  </si>
  <si>
    <t>14/203</t>
  </si>
  <si>
    <t>hsa04664</t>
  </si>
  <si>
    <t>Fc epsilon RI signaling pathway</t>
  </si>
  <si>
    <t>3565,3635,5335,5605,5606</t>
  </si>
  <si>
    <t>IL4,INPP5D,PLCG1,MAP2K2,MAP2K3</t>
  </si>
  <si>
    <t>5/68</t>
  </si>
  <si>
    <t>hsa04670</t>
  </si>
  <si>
    <t>Leukocyte transendothelial migration</t>
  </si>
  <si>
    <t>2771,5335,5747,5906,51208,644672</t>
  </si>
  <si>
    <t>GNAI2,PLCG1,PTK2,RAP1A,CLDN18,CLDN25</t>
  </si>
  <si>
    <t>6/115</t>
  </si>
  <si>
    <t>hsa04722</t>
  </si>
  <si>
    <t>Neurotrophin signaling pathway</t>
  </si>
  <si>
    <t>581,2549,5335,5605,5906,10818</t>
  </si>
  <si>
    <t>BAX,GAB1,PLCG1,MAP2K2,RAP1A,FRS2</t>
  </si>
  <si>
    <t>6/119</t>
  </si>
  <si>
    <t>hsa04919</t>
  </si>
  <si>
    <t>Thyroid hormone signaling pathway</t>
  </si>
  <si>
    <t>3690,4609,5335,5605,8202,8850</t>
  </si>
  <si>
    <t>ITGB3,MYC,PLCG1,MAP2K2,NCOA3,KAT2B</t>
  </si>
  <si>
    <t>6/121</t>
  </si>
  <si>
    <t>hsa01521</t>
  </si>
  <si>
    <t>EGFR tyrosine kinase inhibitor resistance</t>
  </si>
  <si>
    <t>581,2549,2621,5335,5605</t>
  </si>
  <si>
    <t>BAX,GAB1,GAS6,PLCG1,MAP2K2</t>
  </si>
  <si>
    <t>5/79</t>
  </si>
  <si>
    <t>hsa04072</t>
  </si>
  <si>
    <t>Phospholipase D signaling pathway</t>
  </si>
  <si>
    <t>183,2549,2915,5294,5335,5605</t>
  </si>
  <si>
    <t>AGT,GAB1,GRM5,PIK3CG,PLCG1,MAP2K2</t>
  </si>
  <si>
    <t>6/148</t>
  </si>
  <si>
    <t>hsa05170</t>
  </si>
  <si>
    <t>Human immunodeficiency virus 1 infection</t>
  </si>
  <si>
    <t>355,581,2771,5335,5605,5606,5747</t>
  </si>
  <si>
    <t>FAS,BAX,GNAI2,PLCG1,MAP2K2,MAP2K3,PTK2</t>
  </si>
  <si>
    <t>7/212</t>
  </si>
  <si>
    <t>hsa05417</t>
  </si>
  <si>
    <t>Lipid and atherosclerosis</t>
  </si>
  <si>
    <t>355,581,5335,5606,5747,5906,6403</t>
  </si>
  <si>
    <t>FAS,BAX,PLCG1,MAP2K3,PTK2,RAP1A,SELP</t>
  </si>
  <si>
    <t>7/215</t>
  </si>
  <si>
    <t>hsa04014</t>
  </si>
  <si>
    <t>Ras signaling pathway</t>
  </si>
  <si>
    <t>2549,3481,5335,5605,5906,5966,22821</t>
  </si>
  <si>
    <t>GAB1,IGF2,PLCG1,MAP2K2,RAP1A,REL,RASA3</t>
  </si>
  <si>
    <t>7/236</t>
  </si>
  <si>
    <t>hsa04935</t>
  </si>
  <si>
    <t>Growth hormone synthesis, secretion and action</t>
  </si>
  <si>
    <t>2771,5335,5605,5606,5747</t>
  </si>
  <si>
    <t>GNAI2,PLCG1,MAP2K2,MAP2K3,PTK2</t>
  </si>
  <si>
    <t>5/120</t>
  </si>
  <si>
    <t>hsa05223</t>
  </si>
  <si>
    <t>Non-small cell lung cancer</t>
  </si>
  <si>
    <t>581,1026,5335,5605</t>
  </si>
  <si>
    <t>BAX,CDKN1A,PLCG1,MAP2K2</t>
  </si>
  <si>
    <t>4/72</t>
  </si>
  <si>
    <t>hsa05214</t>
  </si>
  <si>
    <t>Glioma</t>
  </si>
  <si>
    <t>4/75</t>
  </si>
  <si>
    <t>hsa05135</t>
  </si>
  <si>
    <t>Yersinia infection</t>
  </si>
  <si>
    <t>3558,5335,5605,5606,5747</t>
  </si>
  <si>
    <t>IL2,PLCG1,MAP2K2,MAP2K3,PTK2</t>
  </si>
  <si>
    <t>hsa05206</t>
  </si>
  <si>
    <t>MicroRNAs in cancer</t>
  </si>
  <si>
    <t>1026,3690,4325,4609,5335,5605,7042</t>
  </si>
  <si>
    <t>CDKN1A,ITGB3,MMP16,MYC,PLCG1,MAP2K2,TGFB2</t>
  </si>
  <si>
    <t>7/310</t>
  </si>
  <si>
    <t>hsa04066</t>
  </si>
  <si>
    <t>HIF-1 signaling pathway</t>
  </si>
  <si>
    <t>1026,5161,5335,5605</t>
  </si>
  <si>
    <t>CDKN1A,PDHA2,PLCG1,MAP2K2</t>
  </si>
  <si>
    <t>4/108</t>
  </si>
  <si>
    <t>hsa04370</t>
  </si>
  <si>
    <t>VEGF signaling pathway</t>
  </si>
  <si>
    <t>5335,5605,5747</t>
  </si>
  <si>
    <t>PLCG1,MAP2K2,PTK2</t>
  </si>
  <si>
    <t>3/59</t>
  </si>
  <si>
    <t>hsa04613</t>
  </si>
  <si>
    <t>Neutrophil extracellular trap formation</t>
  </si>
  <si>
    <t>3690,5335,5605,6403,8347</t>
  </si>
  <si>
    <t>ITGB3,PLCG1,MAP2K2,SELP,H2BC4</t>
  </si>
  <si>
    <t>5/191</t>
  </si>
  <si>
    <t>hsa04062</t>
  </si>
  <si>
    <t>Chemokine signaling pathway</t>
  </si>
  <si>
    <t>2771,5294,5335,5747,5906</t>
  </si>
  <si>
    <t>GNAI2,PIK3CG,PLCG1,PTK2,RAP1A</t>
  </si>
  <si>
    <t>5/192</t>
  </si>
  <si>
    <t>hsa04931</t>
  </si>
  <si>
    <t>Insulin resistance</t>
  </si>
  <si>
    <t>183,6720,7376,28965</t>
  </si>
  <si>
    <t>AGT,SREBF1,NR1H2,SLC27A6</t>
  </si>
  <si>
    <t>hsa04350</t>
  </si>
  <si>
    <t>TGF-beta signaling pathway</t>
  </si>
  <si>
    <t>91,2331,4609,7042</t>
  </si>
  <si>
    <t>ACVR1B,FMOD,MYC,TGFB2</t>
  </si>
  <si>
    <t>hsa04610</t>
  </si>
  <si>
    <t>Complement and coagulation cascades</t>
  </si>
  <si>
    <t>4/86</t>
  </si>
  <si>
    <t>hsa04151</t>
  </si>
  <si>
    <t>PI3K-Akt signaling pathway</t>
  </si>
  <si>
    <t>1026,3481,3558,3565,3655,3690,3693,4609,5294,5605,5747</t>
  </si>
  <si>
    <t>CDKN1A,IGF2,IL2,IL4,ITGA6,ITGB3,ITGB5,MYC,PIK3CG,MAP2K2,PTK2</t>
  </si>
  <si>
    <t>11/359</t>
  </si>
  <si>
    <t>hsa05410</t>
  </si>
  <si>
    <t>Hypertrophic cardiomyopathy</t>
  </si>
  <si>
    <t>183,783,3655,3690,3693,7042</t>
  </si>
  <si>
    <t>AGT,CACNB2,ITGA6,ITGB3,ITGB5,TGFB2</t>
  </si>
  <si>
    <t>6/99</t>
  </si>
  <si>
    <t>hsa05414</t>
  </si>
  <si>
    <t>Dilated cardiomyopathy</t>
  </si>
  <si>
    <t>6/105</t>
  </si>
  <si>
    <t>hsa04148</t>
  </si>
  <si>
    <t>Efferocytosis</t>
  </si>
  <si>
    <t>2621,3690,3693,5605,5747,7376,10396</t>
  </si>
  <si>
    <t>GAS6,ITGB3,ITGB5,MAP2K2,PTK2,NR1H2,ATP8A1</t>
  </si>
  <si>
    <t>7/156</t>
  </si>
  <si>
    <t>hsa04810</t>
  </si>
  <si>
    <t>Regulation of actin cytoskeleton</t>
  </si>
  <si>
    <t>3655,3690,3693,3827,5605,5747,85477</t>
  </si>
  <si>
    <t>ITGA6,ITGB3,ITGB5,KNG1,MAP2K2,PTK2,SCIN</t>
  </si>
  <si>
    <t>7/229</t>
  </si>
  <si>
    <t>hsa05412</t>
  </si>
  <si>
    <t>Arrhythmogenic right ventricular cardiomyopathy</t>
  </si>
  <si>
    <t>783,3655,3690,3693</t>
  </si>
  <si>
    <t>CACNB2,ITGA6,ITGB3,ITGB5</t>
  </si>
  <si>
    <t>hsa04512</t>
  </si>
  <si>
    <t>ECM-receptor interaction</t>
  </si>
  <si>
    <t>3655,3690,3693,80144</t>
  </si>
  <si>
    <t>ITGA6,ITGB3,ITGB5,FRAS1</t>
  </si>
  <si>
    <t>4/89</t>
  </si>
  <si>
    <t>hsa04820</t>
  </si>
  <si>
    <t>Cytoskeleton in muscle cells</t>
  </si>
  <si>
    <t>288,2201,3655,3690,3693,6711</t>
  </si>
  <si>
    <t>ANK3,FBN2,ITGA6,ITGB3,ITGB5,SPTBN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</numFmts>
  <fonts count="23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5" borderId="7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6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8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0" fillId="0" borderId="2" xfId="0" applyBorder="1"/>
    <xf numFmtId="0" fontId="0" fillId="0" borderId="2" xfId="0" applyBorder="1" applyAlignment="1">
      <alignment horizontal="right"/>
    </xf>
    <xf numFmtId="176" fontId="0" fillId="0" borderId="2" xfId="0" applyNumberFormat="1" applyBorder="1" applyAlignment="1">
      <alignment horizontal="righ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17"/>
  <sheetViews>
    <sheetView tabSelected="1" topLeftCell="A184" workbookViewId="0">
      <selection activeCell="D220" sqref="D220"/>
    </sheetView>
  </sheetViews>
  <sheetFormatPr defaultColWidth="9" defaultRowHeight="13.5" outlineLevelCol="7"/>
  <cols>
    <col min="1" max="1" width="26.0916666666667" customWidth="1"/>
    <col min="2" max="2" width="14.6333333333333" customWidth="1"/>
    <col min="3" max="3" width="99.3666666666667" customWidth="1"/>
    <col min="4" max="4" width="13.725" customWidth="1"/>
    <col min="5" max="5" width="15.3666666666667" customWidth="1"/>
    <col min="6" max="6" width="9.09166666666667" customWidth="1"/>
  </cols>
  <sheetData>
    <row r="1" spans="1:1">
      <c r="A1" s="1" t="s">
        <v>0</v>
      </c>
    </row>
    <row r="2" spans="1:8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spans="1:8">
      <c r="A3" t="s">
        <v>9</v>
      </c>
      <c r="B3" t="s">
        <v>10</v>
      </c>
      <c r="C3" t="s">
        <v>11</v>
      </c>
      <c r="D3" s="3">
        <v>-11.6157931811</v>
      </c>
      <c r="E3" s="4">
        <v>-7.5400544559</v>
      </c>
      <c r="F3" t="s">
        <v>12</v>
      </c>
      <c r="G3" t="s">
        <v>13</v>
      </c>
      <c r="H3" t="s">
        <v>14</v>
      </c>
    </row>
    <row r="4" spans="1:8">
      <c r="A4" t="s">
        <v>9</v>
      </c>
      <c r="B4" t="s">
        <v>10</v>
      </c>
      <c r="C4" t="s">
        <v>11</v>
      </c>
      <c r="D4" s="3">
        <v>-11.6157931811</v>
      </c>
      <c r="E4" s="4">
        <v>-7.5400544559</v>
      </c>
      <c r="F4" t="s">
        <v>15</v>
      </c>
      <c r="G4" t="s">
        <v>16</v>
      </c>
      <c r="H4" t="s">
        <v>17</v>
      </c>
    </row>
    <row r="5" spans="1:8">
      <c r="A5" t="s">
        <v>9</v>
      </c>
      <c r="B5" t="s">
        <v>18</v>
      </c>
      <c r="C5" t="s">
        <v>19</v>
      </c>
      <c r="D5" s="3">
        <v>-11.4078361093</v>
      </c>
      <c r="E5" s="4">
        <v>-7.5400544559</v>
      </c>
      <c r="F5" t="s">
        <v>15</v>
      </c>
      <c r="G5" t="s">
        <v>16</v>
      </c>
      <c r="H5" t="s">
        <v>20</v>
      </c>
    </row>
    <row r="6" spans="1:8">
      <c r="A6" t="s">
        <v>9</v>
      </c>
      <c r="B6" t="s">
        <v>21</v>
      </c>
      <c r="C6" t="s">
        <v>22</v>
      </c>
      <c r="D6" s="3">
        <v>-11.1710736521</v>
      </c>
      <c r="E6" s="4">
        <v>-7.4282307353</v>
      </c>
      <c r="F6" t="s">
        <v>23</v>
      </c>
      <c r="G6" t="s">
        <v>24</v>
      </c>
      <c r="H6" t="s">
        <v>25</v>
      </c>
    </row>
    <row r="7" spans="1:8">
      <c r="A7" t="s">
        <v>9</v>
      </c>
      <c r="B7" t="s">
        <v>26</v>
      </c>
      <c r="C7" t="s">
        <v>27</v>
      </c>
      <c r="D7" s="3">
        <v>-7.8973057592</v>
      </c>
      <c r="E7" s="4">
        <v>-4.8534328468</v>
      </c>
      <c r="F7" t="s">
        <v>28</v>
      </c>
      <c r="G7" t="s">
        <v>29</v>
      </c>
      <c r="H7" t="s">
        <v>30</v>
      </c>
    </row>
    <row r="8" spans="1:8">
      <c r="A8" t="s">
        <v>9</v>
      </c>
      <c r="B8" t="s">
        <v>31</v>
      </c>
      <c r="C8" t="s">
        <v>32</v>
      </c>
      <c r="D8" s="3">
        <v>-7.5499897655</v>
      </c>
      <c r="E8" s="4">
        <v>-4.657164732</v>
      </c>
      <c r="F8" t="s">
        <v>33</v>
      </c>
      <c r="G8" t="s">
        <v>34</v>
      </c>
      <c r="H8" t="s">
        <v>35</v>
      </c>
    </row>
    <row r="9" spans="1:8">
      <c r="A9" t="s">
        <v>9</v>
      </c>
      <c r="B9" t="s">
        <v>36</v>
      </c>
      <c r="C9" t="s">
        <v>37</v>
      </c>
      <c r="D9" s="3">
        <v>-6.3232112471</v>
      </c>
      <c r="E9" s="4">
        <v>-3.6858785152</v>
      </c>
      <c r="F9" t="s">
        <v>38</v>
      </c>
      <c r="G9" t="s">
        <v>39</v>
      </c>
      <c r="H9" t="s">
        <v>40</v>
      </c>
    </row>
    <row r="10" spans="1:8">
      <c r="A10" t="s">
        <v>9</v>
      </c>
      <c r="B10" t="s">
        <v>41</v>
      </c>
      <c r="C10" t="s">
        <v>42</v>
      </c>
      <c r="D10" s="3">
        <v>-5.5821681716</v>
      </c>
      <c r="E10" s="4">
        <v>-3.1348923548</v>
      </c>
      <c r="F10" t="s">
        <v>43</v>
      </c>
      <c r="G10" t="s">
        <v>44</v>
      </c>
      <c r="H10" t="s">
        <v>45</v>
      </c>
    </row>
    <row r="11" spans="1:8">
      <c r="A11" t="s">
        <v>9</v>
      </c>
      <c r="B11" t="s">
        <v>46</v>
      </c>
      <c r="C11" t="s">
        <v>47</v>
      </c>
      <c r="D11" s="3">
        <v>-3.90540515</v>
      </c>
      <c r="E11" s="4">
        <v>-1.9461085155</v>
      </c>
      <c r="F11" t="s">
        <v>48</v>
      </c>
      <c r="G11" t="s">
        <v>49</v>
      </c>
      <c r="H11" t="s">
        <v>50</v>
      </c>
    </row>
    <row r="12" spans="1:8">
      <c r="A12" t="s">
        <v>9</v>
      </c>
      <c r="B12" t="s">
        <v>51</v>
      </c>
      <c r="C12" t="s">
        <v>52</v>
      </c>
      <c r="D12" s="3">
        <v>-3.8167095078</v>
      </c>
      <c r="E12" s="4">
        <v>-1.8851063638</v>
      </c>
      <c r="F12" t="s">
        <v>48</v>
      </c>
      <c r="G12" t="s">
        <v>49</v>
      </c>
      <c r="H12" t="s">
        <v>53</v>
      </c>
    </row>
    <row r="13" spans="1:8">
      <c r="A13" t="s">
        <v>9</v>
      </c>
      <c r="B13" t="s">
        <v>54</v>
      </c>
      <c r="C13" t="s">
        <v>55</v>
      </c>
      <c r="D13" s="3">
        <v>-2.8156096934</v>
      </c>
      <c r="E13" s="4">
        <v>-1.201489061</v>
      </c>
      <c r="F13" t="s">
        <v>56</v>
      </c>
      <c r="G13" t="s">
        <v>57</v>
      </c>
      <c r="H13" t="s">
        <v>58</v>
      </c>
    </row>
    <row r="14" spans="1:8">
      <c r="A14" t="s">
        <v>9</v>
      </c>
      <c r="B14" t="s">
        <v>59</v>
      </c>
      <c r="C14" t="s">
        <v>60</v>
      </c>
      <c r="D14" s="3">
        <v>-2.7805861534</v>
      </c>
      <c r="E14" s="4">
        <v>-1.1736705717</v>
      </c>
      <c r="F14" t="s">
        <v>56</v>
      </c>
      <c r="G14" t="s">
        <v>57</v>
      </c>
      <c r="H14" t="s">
        <v>61</v>
      </c>
    </row>
    <row r="15" spans="1:8">
      <c r="A15" t="s">
        <v>9</v>
      </c>
      <c r="B15" t="s">
        <v>62</v>
      </c>
      <c r="C15" t="s">
        <v>63</v>
      </c>
      <c r="D15" s="3">
        <v>-5.8412536753</v>
      </c>
      <c r="E15" s="4">
        <v>-3.3301547346</v>
      </c>
      <c r="F15" t="s">
        <v>64</v>
      </c>
      <c r="G15" t="s">
        <v>65</v>
      </c>
      <c r="H15" t="s">
        <v>66</v>
      </c>
    </row>
    <row r="16" spans="1:8">
      <c r="A16" t="s">
        <v>9</v>
      </c>
      <c r="B16" t="s">
        <v>67</v>
      </c>
      <c r="C16" t="s">
        <v>68</v>
      </c>
      <c r="D16" s="3">
        <v>-5.3747530903</v>
      </c>
      <c r="E16" s="4">
        <v>-2.9788917006</v>
      </c>
      <c r="F16" t="s">
        <v>69</v>
      </c>
      <c r="G16" t="s">
        <v>70</v>
      </c>
      <c r="H16" t="s">
        <v>71</v>
      </c>
    </row>
    <row r="17" spans="1:8">
      <c r="A17" t="s">
        <v>9</v>
      </c>
      <c r="B17" t="s">
        <v>72</v>
      </c>
      <c r="C17" t="s">
        <v>73</v>
      </c>
      <c r="D17" s="3">
        <v>-3.8424244917</v>
      </c>
      <c r="E17" s="4">
        <v>-1.9016075264</v>
      </c>
      <c r="F17" t="s">
        <v>74</v>
      </c>
      <c r="G17" t="s">
        <v>75</v>
      </c>
      <c r="H17" t="s">
        <v>76</v>
      </c>
    </row>
    <row r="18" spans="1:8">
      <c r="A18" t="s">
        <v>9</v>
      </c>
      <c r="B18" t="s">
        <v>77</v>
      </c>
      <c r="C18" t="s">
        <v>78</v>
      </c>
      <c r="D18" s="3">
        <v>-2.9090705545</v>
      </c>
      <c r="E18" s="4">
        <v>-1.2508039157</v>
      </c>
      <c r="F18" t="s">
        <v>79</v>
      </c>
      <c r="G18" t="s">
        <v>80</v>
      </c>
      <c r="H18" t="s">
        <v>81</v>
      </c>
    </row>
    <row r="19" spans="1:8">
      <c r="A19" t="s">
        <v>9</v>
      </c>
      <c r="B19" t="s">
        <v>82</v>
      </c>
      <c r="C19" t="s">
        <v>83</v>
      </c>
      <c r="D19" s="3">
        <v>-2.8291851882</v>
      </c>
      <c r="E19" s="4">
        <v>-1.2077379522</v>
      </c>
      <c r="F19" t="s">
        <v>74</v>
      </c>
      <c r="G19" t="s">
        <v>75</v>
      </c>
      <c r="H19" t="s">
        <v>84</v>
      </c>
    </row>
    <row r="20" spans="1:8">
      <c r="A20" t="s">
        <v>9</v>
      </c>
      <c r="B20" t="s">
        <v>85</v>
      </c>
      <c r="C20" t="s">
        <v>86</v>
      </c>
      <c r="D20" s="3">
        <v>-7.5511457232</v>
      </c>
      <c r="E20" s="4">
        <v>-4.657164732</v>
      </c>
      <c r="F20" t="s">
        <v>87</v>
      </c>
      <c r="G20" t="s">
        <v>88</v>
      </c>
      <c r="H20" t="s">
        <v>89</v>
      </c>
    </row>
    <row r="21" spans="1:8">
      <c r="A21" t="s">
        <v>9</v>
      </c>
      <c r="B21" t="s">
        <v>90</v>
      </c>
      <c r="C21" t="s">
        <v>91</v>
      </c>
      <c r="D21" s="3">
        <v>-4.1557772401</v>
      </c>
      <c r="E21" s="4">
        <v>-2.1001403068</v>
      </c>
      <c r="F21" t="s">
        <v>92</v>
      </c>
      <c r="G21" t="s">
        <v>93</v>
      </c>
      <c r="H21" t="s">
        <v>94</v>
      </c>
    </row>
    <row r="22" spans="1:8">
      <c r="A22" t="s">
        <v>9</v>
      </c>
      <c r="B22" t="s">
        <v>95</v>
      </c>
      <c r="C22" t="s">
        <v>96</v>
      </c>
      <c r="D22" s="3">
        <v>-3.950426673</v>
      </c>
      <c r="E22" s="4">
        <v>-1.9653592473</v>
      </c>
      <c r="F22" t="s">
        <v>97</v>
      </c>
      <c r="G22" t="s">
        <v>98</v>
      </c>
      <c r="H22" t="s">
        <v>99</v>
      </c>
    </row>
    <row r="23" spans="1:8">
      <c r="A23" t="s">
        <v>9</v>
      </c>
      <c r="B23" t="s">
        <v>100</v>
      </c>
      <c r="C23" t="s">
        <v>101</v>
      </c>
      <c r="D23" s="3">
        <v>-3.5170702539</v>
      </c>
      <c r="E23" s="4">
        <v>-1.6550409295</v>
      </c>
      <c r="F23" t="s">
        <v>102</v>
      </c>
      <c r="G23" t="s">
        <v>103</v>
      </c>
      <c r="H23" t="s">
        <v>104</v>
      </c>
    </row>
    <row r="24" spans="1:8">
      <c r="A24" t="s">
        <v>9</v>
      </c>
      <c r="B24" t="s">
        <v>105</v>
      </c>
      <c r="C24" t="s">
        <v>106</v>
      </c>
      <c r="D24" s="3">
        <v>-3.411892338</v>
      </c>
      <c r="E24" s="4">
        <v>-1.5748453016</v>
      </c>
      <c r="F24" t="s">
        <v>107</v>
      </c>
      <c r="G24" t="s">
        <v>108</v>
      </c>
      <c r="H24" t="s">
        <v>109</v>
      </c>
    </row>
    <row r="25" spans="1:8">
      <c r="A25" t="s">
        <v>9</v>
      </c>
      <c r="B25" t="s">
        <v>110</v>
      </c>
      <c r="C25" t="s">
        <v>111</v>
      </c>
      <c r="D25" s="3">
        <v>-8.8446761229</v>
      </c>
      <c r="E25" s="4">
        <v>-5.4028632019</v>
      </c>
      <c r="F25" t="s">
        <v>112</v>
      </c>
      <c r="G25" t="s">
        <v>113</v>
      </c>
      <c r="H25" t="s">
        <v>114</v>
      </c>
    </row>
    <row r="26" spans="1:8">
      <c r="A26" t="s">
        <v>9</v>
      </c>
      <c r="B26" t="s">
        <v>110</v>
      </c>
      <c r="C26" t="s">
        <v>111</v>
      </c>
      <c r="D26" s="3">
        <v>-8.8446761229</v>
      </c>
      <c r="E26" s="4">
        <v>-5.4028632019</v>
      </c>
      <c r="F26" t="s">
        <v>115</v>
      </c>
      <c r="G26" t="s">
        <v>116</v>
      </c>
      <c r="H26" t="s">
        <v>117</v>
      </c>
    </row>
    <row r="27" spans="1:8">
      <c r="A27" t="s">
        <v>9</v>
      </c>
      <c r="B27" t="s">
        <v>118</v>
      </c>
      <c r="C27" t="s">
        <v>119</v>
      </c>
      <c r="D27" s="3">
        <v>-8.3535041021</v>
      </c>
      <c r="E27" s="4">
        <v>-5.1846924531</v>
      </c>
      <c r="F27" t="s">
        <v>120</v>
      </c>
      <c r="G27" t="s">
        <v>121</v>
      </c>
      <c r="H27" t="s">
        <v>122</v>
      </c>
    </row>
    <row r="28" spans="1:8">
      <c r="A28" t="s">
        <v>9</v>
      </c>
      <c r="B28" t="s">
        <v>123</v>
      </c>
      <c r="C28" t="s">
        <v>124</v>
      </c>
      <c r="D28" s="3">
        <v>-7.8265121852</v>
      </c>
      <c r="E28" s="4">
        <v>-4.8433371132</v>
      </c>
      <c r="F28" t="s">
        <v>125</v>
      </c>
      <c r="G28" t="s">
        <v>126</v>
      </c>
      <c r="H28" t="s">
        <v>127</v>
      </c>
    </row>
    <row r="29" spans="1:8">
      <c r="A29" t="s">
        <v>9</v>
      </c>
      <c r="B29" t="s">
        <v>128</v>
      </c>
      <c r="C29" t="s">
        <v>129</v>
      </c>
      <c r="D29" s="3">
        <v>-7.5396696421</v>
      </c>
      <c r="E29" s="4">
        <v>-4.657164732</v>
      </c>
      <c r="F29" t="s">
        <v>130</v>
      </c>
      <c r="G29" t="s">
        <v>131</v>
      </c>
      <c r="H29" t="s">
        <v>132</v>
      </c>
    </row>
    <row r="30" spans="1:8">
      <c r="A30" t="s">
        <v>9</v>
      </c>
      <c r="B30" t="s">
        <v>133</v>
      </c>
      <c r="C30" t="s">
        <v>134</v>
      </c>
      <c r="D30" s="3">
        <v>-7.5072833043</v>
      </c>
      <c r="E30" s="4">
        <v>-4.6395016509</v>
      </c>
      <c r="F30" t="s">
        <v>135</v>
      </c>
      <c r="G30" t="s">
        <v>136</v>
      </c>
      <c r="H30" t="s">
        <v>137</v>
      </c>
    </row>
    <row r="31" spans="1:8">
      <c r="A31" t="s">
        <v>9</v>
      </c>
      <c r="B31" t="s">
        <v>138</v>
      </c>
      <c r="C31" t="s">
        <v>139</v>
      </c>
      <c r="D31" s="3">
        <v>-4.0597318526</v>
      </c>
      <c r="E31" s="4">
        <v>-2.0356048821</v>
      </c>
      <c r="F31" t="s">
        <v>140</v>
      </c>
      <c r="G31" t="s">
        <v>141</v>
      </c>
      <c r="H31" t="s">
        <v>142</v>
      </c>
    </row>
    <row r="32" spans="1:8">
      <c r="A32" t="s">
        <v>9</v>
      </c>
      <c r="B32" t="s">
        <v>143</v>
      </c>
      <c r="C32" t="s">
        <v>144</v>
      </c>
      <c r="D32" s="3">
        <v>-8.7588850611</v>
      </c>
      <c r="E32" s="4">
        <v>-5.3682246625</v>
      </c>
      <c r="F32" t="s">
        <v>145</v>
      </c>
      <c r="G32" t="s">
        <v>146</v>
      </c>
      <c r="H32" t="s">
        <v>147</v>
      </c>
    </row>
    <row r="33" spans="1:8">
      <c r="A33" t="s">
        <v>9</v>
      </c>
      <c r="B33" t="s">
        <v>143</v>
      </c>
      <c r="C33" t="s">
        <v>144</v>
      </c>
      <c r="D33" s="3">
        <v>-8.7588850611</v>
      </c>
      <c r="E33" s="4">
        <v>-5.3682246625</v>
      </c>
      <c r="F33" t="s">
        <v>148</v>
      </c>
      <c r="G33" t="s">
        <v>149</v>
      </c>
      <c r="H33" t="s">
        <v>150</v>
      </c>
    </row>
    <row r="34" spans="1:8">
      <c r="A34" t="s">
        <v>9</v>
      </c>
      <c r="B34" t="s">
        <v>151</v>
      </c>
      <c r="C34" t="s">
        <v>152</v>
      </c>
      <c r="D34" s="3">
        <v>-8.5954810854</v>
      </c>
      <c r="E34" s="4">
        <v>-5.2919708625</v>
      </c>
      <c r="F34" t="s">
        <v>153</v>
      </c>
      <c r="G34" t="s">
        <v>154</v>
      </c>
      <c r="H34" t="s">
        <v>155</v>
      </c>
    </row>
    <row r="35" spans="1:8">
      <c r="A35" t="s">
        <v>9</v>
      </c>
      <c r="B35" t="s">
        <v>156</v>
      </c>
      <c r="C35" t="s">
        <v>157</v>
      </c>
      <c r="D35" s="3">
        <v>-8.4080965449</v>
      </c>
      <c r="E35" s="4">
        <v>-5.1846924531</v>
      </c>
      <c r="F35" t="s">
        <v>158</v>
      </c>
      <c r="G35" t="s">
        <v>159</v>
      </c>
      <c r="H35" t="s">
        <v>160</v>
      </c>
    </row>
    <row r="36" spans="1:8">
      <c r="A36" t="s">
        <v>9</v>
      </c>
      <c r="B36" t="s">
        <v>161</v>
      </c>
      <c r="C36" t="s">
        <v>162</v>
      </c>
      <c r="D36" s="3">
        <v>-7.7693118594</v>
      </c>
      <c r="E36" s="4">
        <v>-4.8169370944</v>
      </c>
      <c r="F36" t="s">
        <v>163</v>
      </c>
      <c r="G36" t="s">
        <v>164</v>
      </c>
      <c r="H36" t="s">
        <v>165</v>
      </c>
    </row>
    <row r="37" spans="1:8">
      <c r="A37" t="s">
        <v>9</v>
      </c>
      <c r="B37" t="s">
        <v>166</v>
      </c>
      <c r="C37" t="s">
        <v>167</v>
      </c>
      <c r="D37" s="3">
        <v>-7.7638999937</v>
      </c>
      <c r="E37" s="4">
        <v>-4.8169370944</v>
      </c>
      <c r="F37" t="s">
        <v>153</v>
      </c>
      <c r="G37" t="s">
        <v>154</v>
      </c>
      <c r="H37" t="s">
        <v>168</v>
      </c>
    </row>
    <row r="38" spans="1:8">
      <c r="A38" t="s">
        <v>9</v>
      </c>
      <c r="B38" t="s">
        <v>169</v>
      </c>
      <c r="C38" t="s">
        <v>170</v>
      </c>
      <c r="D38" s="3">
        <v>-7.4930359437</v>
      </c>
      <c r="E38" s="4">
        <v>-4.6394947295</v>
      </c>
      <c r="F38" t="s">
        <v>171</v>
      </c>
      <c r="G38" t="s">
        <v>172</v>
      </c>
      <c r="H38" t="s">
        <v>173</v>
      </c>
    </row>
    <row r="39" spans="1:8">
      <c r="A39" t="s">
        <v>9</v>
      </c>
      <c r="B39" t="s">
        <v>174</v>
      </c>
      <c r="C39" t="s">
        <v>175</v>
      </c>
      <c r="D39" s="3">
        <v>-6.9298030264</v>
      </c>
      <c r="E39" s="4">
        <v>-4.1581099899</v>
      </c>
      <c r="F39" t="s">
        <v>163</v>
      </c>
      <c r="G39" t="s">
        <v>164</v>
      </c>
      <c r="H39" t="s">
        <v>176</v>
      </c>
    </row>
    <row r="40" spans="1:8">
      <c r="A40" t="s">
        <v>9</v>
      </c>
      <c r="B40" t="s">
        <v>177</v>
      </c>
      <c r="C40" t="s">
        <v>178</v>
      </c>
      <c r="D40" s="3">
        <v>-6.1755916657</v>
      </c>
      <c r="E40" s="4">
        <v>-3.5630825174</v>
      </c>
      <c r="F40" t="s">
        <v>179</v>
      </c>
      <c r="G40" t="s">
        <v>180</v>
      </c>
      <c r="H40" t="s">
        <v>181</v>
      </c>
    </row>
    <row r="41" spans="1:8">
      <c r="A41" t="s">
        <v>9</v>
      </c>
      <c r="B41" t="s">
        <v>182</v>
      </c>
      <c r="C41" t="s">
        <v>183</v>
      </c>
      <c r="D41" s="3">
        <v>-5.9879295592</v>
      </c>
      <c r="E41" s="4">
        <v>-3.4283564861</v>
      </c>
      <c r="F41" t="s">
        <v>184</v>
      </c>
      <c r="G41" t="s">
        <v>185</v>
      </c>
      <c r="H41" t="s">
        <v>186</v>
      </c>
    </row>
    <row r="42" spans="1:8">
      <c r="A42" t="s">
        <v>9</v>
      </c>
      <c r="B42" t="s">
        <v>187</v>
      </c>
      <c r="C42" t="s">
        <v>188</v>
      </c>
      <c r="D42" s="3">
        <v>-5.9879295592</v>
      </c>
      <c r="E42" s="4">
        <v>-3.4283564861</v>
      </c>
      <c r="F42" t="s">
        <v>184</v>
      </c>
      <c r="G42" t="s">
        <v>185</v>
      </c>
      <c r="H42" t="s">
        <v>186</v>
      </c>
    </row>
    <row r="43" spans="1:8">
      <c r="A43" t="s">
        <v>9</v>
      </c>
      <c r="B43" t="s">
        <v>189</v>
      </c>
      <c r="C43" t="s">
        <v>190</v>
      </c>
      <c r="D43" s="3">
        <v>-5.3866791734</v>
      </c>
      <c r="E43" s="4">
        <v>-2.981295518</v>
      </c>
      <c r="F43" t="s">
        <v>191</v>
      </c>
      <c r="G43" t="s">
        <v>192</v>
      </c>
      <c r="H43" t="s">
        <v>193</v>
      </c>
    </row>
    <row r="44" spans="1:8">
      <c r="A44" t="s">
        <v>9</v>
      </c>
      <c r="B44" t="s">
        <v>194</v>
      </c>
      <c r="C44" t="s">
        <v>195</v>
      </c>
      <c r="D44" s="3">
        <v>-5.1357948991</v>
      </c>
      <c r="E44" s="4">
        <v>-2.8037292158</v>
      </c>
      <c r="F44" t="s">
        <v>196</v>
      </c>
      <c r="G44" t="s">
        <v>197</v>
      </c>
      <c r="H44" t="s">
        <v>198</v>
      </c>
    </row>
    <row r="45" spans="1:8">
      <c r="A45" t="s">
        <v>9</v>
      </c>
      <c r="B45" t="s">
        <v>199</v>
      </c>
      <c r="C45" t="s">
        <v>200</v>
      </c>
      <c r="D45" s="3">
        <v>-4.8750843053</v>
      </c>
      <c r="E45" s="4">
        <v>-2.6373913669</v>
      </c>
      <c r="F45" t="s">
        <v>201</v>
      </c>
      <c r="G45" t="s">
        <v>202</v>
      </c>
      <c r="H45" t="s">
        <v>203</v>
      </c>
    </row>
    <row r="46" spans="1:8">
      <c r="A46" t="s">
        <v>9</v>
      </c>
      <c r="B46" t="s">
        <v>204</v>
      </c>
      <c r="C46" t="s">
        <v>205</v>
      </c>
      <c r="D46" s="3">
        <v>-8.6860472066</v>
      </c>
      <c r="E46" s="4">
        <v>-5.3411442985</v>
      </c>
      <c r="F46" t="s">
        <v>206</v>
      </c>
      <c r="G46" t="s">
        <v>207</v>
      </c>
      <c r="H46" t="s">
        <v>147</v>
      </c>
    </row>
    <row r="47" spans="1:8">
      <c r="A47" t="s">
        <v>9</v>
      </c>
      <c r="B47" t="s">
        <v>204</v>
      </c>
      <c r="C47" t="s">
        <v>205</v>
      </c>
      <c r="D47" s="3">
        <v>-8.6860472066</v>
      </c>
      <c r="E47" s="4">
        <v>-5.3411442985</v>
      </c>
      <c r="F47" t="s">
        <v>208</v>
      </c>
      <c r="G47" t="s">
        <v>209</v>
      </c>
      <c r="H47" t="s">
        <v>210</v>
      </c>
    </row>
    <row r="48" spans="1:8">
      <c r="A48" t="s">
        <v>9</v>
      </c>
      <c r="B48" t="s">
        <v>211</v>
      </c>
      <c r="C48" t="s">
        <v>212</v>
      </c>
      <c r="D48" s="3">
        <v>-5.8731199918</v>
      </c>
      <c r="E48" s="4">
        <v>-3.3306664824</v>
      </c>
      <c r="F48" t="s">
        <v>213</v>
      </c>
      <c r="G48" t="s">
        <v>214</v>
      </c>
      <c r="H48" t="s">
        <v>215</v>
      </c>
    </row>
    <row r="49" spans="1:8">
      <c r="A49" t="s">
        <v>9</v>
      </c>
      <c r="B49" t="s">
        <v>216</v>
      </c>
      <c r="C49" t="s">
        <v>217</v>
      </c>
      <c r="D49" s="3">
        <v>-2.2534933637</v>
      </c>
      <c r="E49" s="4">
        <v>-0.813306001</v>
      </c>
      <c r="F49" t="s">
        <v>218</v>
      </c>
      <c r="G49" t="s">
        <v>219</v>
      </c>
      <c r="H49" t="s">
        <v>220</v>
      </c>
    </row>
    <row r="50" spans="1:8">
      <c r="A50" t="s">
        <v>9</v>
      </c>
      <c r="B50" t="s">
        <v>221</v>
      </c>
      <c r="C50" t="s">
        <v>222</v>
      </c>
      <c r="D50" s="3">
        <v>-8.3700853123</v>
      </c>
      <c r="E50" s="4">
        <v>-5.1846924531</v>
      </c>
      <c r="F50" t="s">
        <v>223</v>
      </c>
      <c r="G50" t="s">
        <v>224</v>
      </c>
      <c r="H50" t="s">
        <v>225</v>
      </c>
    </row>
    <row r="51" spans="1:8">
      <c r="A51" t="s">
        <v>9</v>
      </c>
      <c r="B51" t="s">
        <v>221</v>
      </c>
      <c r="C51" t="s">
        <v>222</v>
      </c>
      <c r="D51" s="3">
        <v>-8.3700853123</v>
      </c>
      <c r="E51" s="4">
        <v>-5.1846924531</v>
      </c>
      <c r="F51" t="s">
        <v>226</v>
      </c>
      <c r="G51" t="s">
        <v>227</v>
      </c>
      <c r="H51" t="s">
        <v>228</v>
      </c>
    </row>
    <row r="52" spans="1:8">
      <c r="A52" t="s">
        <v>9</v>
      </c>
      <c r="B52" t="s">
        <v>229</v>
      </c>
      <c r="C52" t="s">
        <v>230</v>
      </c>
      <c r="D52" s="3">
        <v>-8.3700853123</v>
      </c>
      <c r="E52" s="4">
        <v>-5.1846924531</v>
      </c>
      <c r="F52" t="s">
        <v>226</v>
      </c>
      <c r="G52" t="s">
        <v>227</v>
      </c>
      <c r="H52" t="s">
        <v>228</v>
      </c>
    </row>
    <row r="53" spans="1:8">
      <c r="A53" t="s">
        <v>9</v>
      </c>
      <c r="B53" t="s">
        <v>231</v>
      </c>
      <c r="C53" t="s">
        <v>232</v>
      </c>
      <c r="D53" s="3">
        <v>-7.8609016408</v>
      </c>
      <c r="E53" s="4">
        <v>-4.8476187182</v>
      </c>
      <c r="F53" t="s">
        <v>233</v>
      </c>
      <c r="G53" t="s">
        <v>234</v>
      </c>
      <c r="H53" t="s">
        <v>235</v>
      </c>
    </row>
    <row r="54" spans="1:8">
      <c r="A54" t="s">
        <v>9</v>
      </c>
      <c r="B54" t="s">
        <v>236</v>
      </c>
      <c r="C54" t="s">
        <v>237</v>
      </c>
      <c r="D54" s="3">
        <v>-7.2005969025</v>
      </c>
      <c r="E54" s="4">
        <v>-4.3871729115</v>
      </c>
      <c r="F54" t="s">
        <v>238</v>
      </c>
      <c r="G54" t="s">
        <v>239</v>
      </c>
      <c r="H54" t="s">
        <v>240</v>
      </c>
    </row>
    <row r="55" spans="1:8">
      <c r="A55" t="s">
        <v>9</v>
      </c>
      <c r="B55" t="s">
        <v>241</v>
      </c>
      <c r="C55" t="s">
        <v>242</v>
      </c>
      <c r="D55" s="3">
        <v>-7.2005969025</v>
      </c>
      <c r="E55" s="4">
        <v>-4.3871729115</v>
      </c>
      <c r="F55" t="s">
        <v>238</v>
      </c>
      <c r="G55" t="s">
        <v>239</v>
      </c>
      <c r="H55" t="s">
        <v>240</v>
      </c>
    </row>
    <row r="56" spans="1:8">
      <c r="A56" t="s">
        <v>9</v>
      </c>
      <c r="B56" t="s">
        <v>243</v>
      </c>
      <c r="C56" t="s">
        <v>244</v>
      </c>
      <c r="D56" s="3">
        <v>-6.9119482909</v>
      </c>
      <c r="E56" s="4">
        <v>-4.1581099899</v>
      </c>
      <c r="F56" t="s">
        <v>245</v>
      </c>
      <c r="G56" t="s">
        <v>246</v>
      </c>
      <c r="H56" t="s">
        <v>247</v>
      </c>
    </row>
    <row r="57" spans="1:8">
      <c r="A57" t="s">
        <v>9</v>
      </c>
      <c r="B57" t="s">
        <v>248</v>
      </c>
      <c r="C57" t="s">
        <v>249</v>
      </c>
      <c r="D57" s="3">
        <v>-6.9119482909</v>
      </c>
      <c r="E57" s="4">
        <v>-4.1581099899</v>
      </c>
      <c r="F57" t="s">
        <v>245</v>
      </c>
      <c r="G57" t="s">
        <v>246</v>
      </c>
      <c r="H57" t="s">
        <v>247</v>
      </c>
    </row>
    <row r="58" spans="1:8">
      <c r="A58" t="s">
        <v>9</v>
      </c>
      <c r="B58" t="s">
        <v>250</v>
      </c>
      <c r="C58" t="s">
        <v>251</v>
      </c>
      <c r="D58" s="3">
        <v>-6.3743730552</v>
      </c>
      <c r="E58" s="4">
        <v>-3.7284401515</v>
      </c>
      <c r="F58" t="s">
        <v>252</v>
      </c>
      <c r="G58" t="s">
        <v>253</v>
      </c>
      <c r="H58" t="s">
        <v>254</v>
      </c>
    </row>
    <row r="59" spans="1:8">
      <c r="A59" t="s">
        <v>9</v>
      </c>
      <c r="B59" t="s">
        <v>255</v>
      </c>
      <c r="C59" t="s">
        <v>256</v>
      </c>
      <c r="D59" s="3">
        <v>-5.8608550246</v>
      </c>
      <c r="E59" s="4">
        <v>-3.3306664824</v>
      </c>
      <c r="F59" t="s">
        <v>257</v>
      </c>
      <c r="G59" t="s">
        <v>258</v>
      </c>
      <c r="H59" t="s">
        <v>259</v>
      </c>
    </row>
    <row r="60" spans="1:8">
      <c r="A60" t="s">
        <v>9</v>
      </c>
      <c r="B60" t="s">
        <v>260</v>
      </c>
      <c r="C60" t="s">
        <v>261</v>
      </c>
      <c r="D60" s="3">
        <v>-5.2619061574</v>
      </c>
      <c r="E60" s="4">
        <v>-2.9037749836</v>
      </c>
      <c r="F60" t="s">
        <v>262</v>
      </c>
      <c r="G60" t="s">
        <v>263</v>
      </c>
      <c r="H60" t="s">
        <v>264</v>
      </c>
    </row>
    <row r="61" spans="1:8">
      <c r="A61" t="s">
        <v>9</v>
      </c>
      <c r="B61" t="s">
        <v>265</v>
      </c>
      <c r="C61" t="s">
        <v>266</v>
      </c>
      <c r="D61" s="3">
        <v>-4.6172489679</v>
      </c>
      <c r="E61" s="4">
        <v>-2.4513230072</v>
      </c>
      <c r="F61" t="s">
        <v>267</v>
      </c>
      <c r="G61" t="s">
        <v>268</v>
      </c>
      <c r="H61" t="s">
        <v>269</v>
      </c>
    </row>
    <row r="62" spans="1:8">
      <c r="A62" t="s">
        <v>9</v>
      </c>
      <c r="B62" t="s">
        <v>270</v>
      </c>
      <c r="C62" t="s">
        <v>271</v>
      </c>
      <c r="D62" s="3">
        <v>-4.1782050855</v>
      </c>
      <c r="E62" s="4">
        <v>-2.1166034062</v>
      </c>
      <c r="F62" t="s">
        <v>272</v>
      </c>
      <c r="G62" t="s">
        <v>273</v>
      </c>
      <c r="H62" t="s">
        <v>274</v>
      </c>
    </row>
    <row r="63" spans="1:8">
      <c r="A63" t="s">
        <v>9</v>
      </c>
      <c r="B63" t="s">
        <v>275</v>
      </c>
      <c r="C63" t="s">
        <v>276</v>
      </c>
      <c r="D63" s="3">
        <v>-4.0440545557</v>
      </c>
      <c r="E63" s="4">
        <v>-2.0254875086</v>
      </c>
      <c r="F63" t="s">
        <v>277</v>
      </c>
      <c r="G63" t="s">
        <v>278</v>
      </c>
      <c r="H63" t="s">
        <v>279</v>
      </c>
    </row>
    <row r="64" spans="1:8">
      <c r="A64" t="s">
        <v>9</v>
      </c>
      <c r="B64" t="s">
        <v>280</v>
      </c>
      <c r="C64" t="s">
        <v>281</v>
      </c>
      <c r="D64" s="3">
        <v>-3.0909947578</v>
      </c>
      <c r="E64" s="4">
        <v>-1.3714043007</v>
      </c>
      <c r="F64" t="s">
        <v>282</v>
      </c>
      <c r="G64" t="s">
        <v>283</v>
      </c>
      <c r="H64" t="s">
        <v>284</v>
      </c>
    </row>
    <row r="65" spans="1:8">
      <c r="A65" t="s">
        <v>9</v>
      </c>
      <c r="B65" t="s">
        <v>285</v>
      </c>
      <c r="C65" t="s">
        <v>286</v>
      </c>
      <c r="D65" s="3">
        <v>-3.0861902598</v>
      </c>
      <c r="E65" s="4">
        <v>-1.3676277191</v>
      </c>
      <c r="F65" t="s">
        <v>287</v>
      </c>
      <c r="G65" t="s">
        <v>288</v>
      </c>
      <c r="H65" t="s">
        <v>289</v>
      </c>
    </row>
    <row r="66" spans="1:8">
      <c r="A66" t="s">
        <v>9</v>
      </c>
      <c r="B66" t="s">
        <v>290</v>
      </c>
      <c r="C66" t="s">
        <v>291</v>
      </c>
      <c r="D66" s="3">
        <v>-3.0813793318</v>
      </c>
      <c r="E66" s="4">
        <v>-1.3658860229</v>
      </c>
      <c r="F66" t="s">
        <v>292</v>
      </c>
      <c r="G66" t="s">
        <v>293</v>
      </c>
      <c r="H66" t="s">
        <v>294</v>
      </c>
    </row>
    <row r="67" spans="1:8">
      <c r="A67" t="s">
        <v>9</v>
      </c>
      <c r="B67" t="s">
        <v>295</v>
      </c>
      <c r="C67" t="s">
        <v>296</v>
      </c>
      <c r="D67" s="3">
        <v>-3.0487751837</v>
      </c>
      <c r="E67" s="4">
        <v>-1.3446292481</v>
      </c>
      <c r="F67" t="s">
        <v>287</v>
      </c>
      <c r="G67" t="s">
        <v>288</v>
      </c>
      <c r="H67" t="s">
        <v>297</v>
      </c>
    </row>
    <row r="68" spans="1:8">
      <c r="A68" t="s">
        <v>9</v>
      </c>
      <c r="B68" t="s">
        <v>298</v>
      </c>
      <c r="C68" t="s">
        <v>299</v>
      </c>
      <c r="D68" s="3">
        <v>-2.9374464928</v>
      </c>
      <c r="E68" s="4">
        <v>-1.2683219264</v>
      </c>
      <c r="F68" t="s">
        <v>292</v>
      </c>
      <c r="G68" t="s">
        <v>293</v>
      </c>
      <c r="H68" t="s">
        <v>300</v>
      </c>
    </row>
    <row r="69" spans="1:8">
      <c r="A69" t="s">
        <v>9</v>
      </c>
      <c r="B69" t="s">
        <v>301</v>
      </c>
      <c r="C69" t="s">
        <v>302</v>
      </c>
      <c r="D69" s="3">
        <v>-2.9044591071</v>
      </c>
      <c r="E69" s="4">
        <v>-1.2506376911</v>
      </c>
      <c r="F69" t="s">
        <v>303</v>
      </c>
      <c r="G69" t="s">
        <v>304</v>
      </c>
      <c r="H69" t="s">
        <v>305</v>
      </c>
    </row>
    <row r="70" spans="1:8">
      <c r="A70" t="s">
        <v>9</v>
      </c>
      <c r="B70" t="s">
        <v>306</v>
      </c>
      <c r="C70" t="s">
        <v>307</v>
      </c>
      <c r="D70" s="3">
        <v>-2.837666758</v>
      </c>
      <c r="E70" s="4">
        <v>-1.2153977725</v>
      </c>
      <c r="F70" t="s">
        <v>308</v>
      </c>
      <c r="G70" t="s">
        <v>309</v>
      </c>
      <c r="H70" t="s">
        <v>310</v>
      </c>
    </row>
    <row r="71" spans="1:8">
      <c r="A71" t="s">
        <v>9</v>
      </c>
      <c r="B71" t="s">
        <v>311</v>
      </c>
      <c r="C71" t="s">
        <v>312</v>
      </c>
      <c r="D71" s="3">
        <v>-2.665615405</v>
      </c>
      <c r="E71" s="4">
        <v>-1.0908277917</v>
      </c>
      <c r="F71" t="s">
        <v>313</v>
      </c>
      <c r="G71" t="s">
        <v>314</v>
      </c>
      <c r="H71" t="s">
        <v>315</v>
      </c>
    </row>
    <row r="72" spans="1:8">
      <c r="A72" t="s">
        <v>9</v>
      </c>
      <c r="B72" t="s">
        <v>316</v>
      </c>
      <c r="C72" t="s">
        <v>317</v>
      </c>
      <c r="D72" s="3">
        <v>-2.5756979453</v>
      </c>
      <c r="E72" s="4">
        <v>-1.0349344695</v>
      </c>
      <c r="F72" t="s">
        <v>318</v>
      </c>
      <c r="G72" t="s">
        <v>319</v>
      </c>
      <c r="H72" t="s">
        <v>320</v>
      </c>
    </row>
    <row r="73" spans="1:8">
      <c r="A73" t="s">
        <v>9</v>
      </c>
      <c r="B73" t="s">
        <v>321</v>
      </c>
      <c r="C73" t="s">
        <v>322</v>
      </c>
      <c r="D73" s="3">
        <v>-2.546377464</v>
      </c>
      <c r="E73" s="4">
        <v>-1.0180344584</v>
      </c>
      <c r="F73" t="s">
        <v>323</v>
      </c>
      <c r="G73" t="s">
        <v>324</v>
      </c>
      <c r="H73" t="s">
        <v>325</v>
      </c>
    </row>
    <row r="74" spans="1:8">
      <c r="A74" t="s">
        <v>9</v>
      </c>
      <c r="B74" t="s">
        <v>326</v>
      </c>
      <c r="C74" t="s">
        <v>327</v>
      </c>
      <c r="D74" s="3">
        <v>-2.5226960198</v>
      </c>
      <c r="E74" s="4">
        <v>-0.9996155738</v>
      </c>
      <c r="F74" t="s">
        <v>328</v>
      </c>
      <c r="G74" t="s">
        <v>329</v>
      </c>
      <c r="H74" t="s">
        <v>330</v>
      </c>
    </row>
    <row r="75" spans="1:8">
      <c r="A75" t="s">
        <v>9</v>
      </c>
      <c r="B75" t="s">
        <v>331</v>
      </c>
      <c r="C75" t="s">
        <v>332</v>
      </c>
      <c r="D75" s="3">
        <v>-2.4627159967</v>
      </c>
      <c r="E75" s="4">
        <v>-0.9656016149</v>
      </c>
      <c r="F75" t="s">
        <v>333</v>
      </c>
      <c r="G75" t="s">
        <v>334</v>
      </c>
      <c r="H75" t="s">
        <v>335</v>
      </c>
    </row>
    <row r="76" spans="1:8">
      <c r="A76" t="s">
        <v>9</v>
      </c>
      <c r="B76" t="s">
        <v>336</v>
      </c>
      <c r="C76" t="s">
        <v>337</v>
      </c>
      <c r="D76" s="3">
        <v>-2.3937765425</v>
      </c>
      <c r="E76" s="4">
        <v>-0.9145696944</v>
      </c>
      <c r="F76" t="s">
        <v>338</v>
      </c>
      <c r="G76" t="s">
        <v>339</v>
      </c>
      <c r="H76" t="s">
        <v>340</v>
      </c>
    </row>
    <row r="77" spans="1:8">
      <c r="A77" t="s">
        <v>9</v>
      </c>
      <c r="B77" t="s">
        <v>341</v>
      </c>
      <c r="C77" t="s">
        <v>342</v>
      </c>
      <c r="D77" s="3">
        <v>-2.3097819656</v>
      </c>
      <c r="E77" s="4">
        <v>-0.8558586545</v>
      </c>
      <c r="F77" t="s">
        <v>343</v>
      </c>
      <c r="G77" t="s">
        <v>344</v>
      </c>
      <c r="H77" t="s">
        <v>345</v>
      </c>
    </row>
    <row r="78" spans="1:8">
      <c r="A78" t="s">
        <v>9</v>
      </c>
      <c r="B78" t="s">
        <v>346</v>
      </c>
      <c r="C78" t="s">
        <v>347</v>
      </c>
      <c r="D78" s="3">
        <v>-2.276522065</v>
      </c>
      <c r="E78" s="4">
        <v>-0.8308923443</v>
      </c>
      <c r="F78" t="s">
        <v>348</v>
      </c>
      <c r="G78" t="s">
        <v>349</v>
      </c>
      <c r="H78" t="s">
        <v>350</v>
      </c>
    </row>
    <row r="79" spans="1:8">
      <c r="A79" t="s">
        <v>9</v>
      </c>
      <c r="B79" t="s">
        <v>351</v>
      </c>
      <c r="C79" t="s">
        <v>352</v>
      </c>
      <c r="D79" s="3">
        <v>-2.2129154838</v>
      </c>
      <c r="E79" s="4">
        <v>-0.7855180853</v>
      </c>
      <c r="F79" t="s">
        <v>353</v>
      </c>
      <c r="G79" t="s">
        <v>354</v>
      </c>
      <c r="H79" t="s">
        <v>355</v>
      </c>
    </row>
    <row r="80" spans="1:8">
      <c r="A80" t="s">
        <v>9</v>
      </c>
      <c r="B80" t="s">
        <v>356</v>
      </c>
      <c r="C80" t="s">
        <v>357</v>
      </c>
      <c r="D80" s="3">
        <v>-2.1796275911</v>
      </c>
      <c r="E80" s="4">
        <v>-0.7600367745</v>
      </c>
      <c r="F80" t="s">
        <v>358</v>
      </c>
      <c r="G80" t="s">
        <v>359</v>
      </c>
      <c r="H80" t="s">
        <v>360</v>
      </c>
    </row>
    <row r="81" spans="1:8">
      <c r="A81" t="s">
        <v>9</v>
      </c>
      <c r="B81" t="s">
        <v>361</v>
      </c>
      <c r="C81" t="s">
        <v>362</v>
      </c>
      <c r="D81" s="3">
        <v>-2.0804357562</v>
      </c>
      <c r="E81" s="4">
        <v>-0.683456468</v>
      </c>
      <c r="F81" t="s">
        <v>333</v>
      </c>
      <c r="G81" t="s">
        <v>334</v>
      </c>
      <c r="H81" t="s">
        <v>363</v>
      </c>
    </row>
    <row r="82" spans="1:8">
      <c r="A82" t="s">
        <v>9</v>
      </c>
      <c r="B82" t="s">
        <v>364</v>
      </c>
      <c r="C82" t="s">
        <v>365</v>
      </c>
      <c r="D82" s="3">
        <v>-8.231520591</v>
      </c>
      <c r="E82" s="4">
        <v>-5.1170666043</v>
      </c>
      <c r="F82" t="s">
        <v>366</v>
      </c>
      <c r="G82" t="s">
        <v>367</v>
      </c>
      <c r="H82" t="s">
        <v>368</v>
      </c>
    </row>
    <row r="83" spans="1:8">
      <c r="A83" t="s">
        <v>9</v>
      </c>
      <c r="B83" t="s">
        <v>364</v>
      </c>
      <c r="C83" t="s">
        <v>365</v>
      </c>
      <c r="D83" s="3">
        <v>-8.231520591</v>
      </c>
      <c r="E83" s="4">
        <v>-5.1170666043</v>
      </c>
      <c r="F83" t="s">
        <v>369</v>
      </c>
      <c r="G83" t="s">
        <v>370</v>
      </c>
      <c r="H83" t="s">
        <v>371</v>
      </c>
    </row>
    <row r="84" spans="1:8">
      <c r="A84" t="s">
        <v>9</v>
      </c>
      <c r="B84" t="s">
        <v>372</v>
      </c>
      <c r="C84" t="s">
        <v>373</v>
      </c>
      <c r="D84" s="3">
        <v>-5.0668662246</v>
      </c>
      <c r="E84" s="4">
        <v>-2.7791308828</v>
      </c>
      <c r="F84" t="s">
        <v>374</v>
      </c>
      <c r="G84" t="s">
        <v>375</v>
      </c>
      <c r="H84" t="s">
        <v>376</v>
      </c>
    </row>
    <row r="85" spans="1:8">
      <c r="A85" t="s">
        <v>9</v>
      </c>
      <c r="B85" t="s">
        <v>377</v>
      </c>
      <c r="C85" t="s">
        <v>378</v>
      </c>
      <c r="D85" s="3">
        <v>-4.3719461119</v>
      </c>
      <c r="E85" s="4">
        <v>-2.244527148</v>
      </c>
      <c r="F85" t="s">
        <v>379</v>
      </c>
      <c r="G85" t="s">
        <v>380</v>
      </c>
      <c r="H85" t="s">
        <v>381</v>
      </c>
    </row>
    <row r="86" spans="1:8">
      <c r="A86" t="s">
        <v>9</v>
      </c>
      <c r="B86" t="s">
        <v>382</v>
      </c>
      <c r="C86" t="s">
        <v>383</v>
      </c>
      <c r="D86" s="3">
        <v>-3.3276372637</v>
      </c>
      <c r="E86" s="4">
        <v>-1.5230638305</v>
      </c>
      <c r="F86" t="s">
        <v>384</v>
      </c>
      <c r="G86" t="s">
        <v>385</v>
      </c>
      <c r="H86" t="s">
        <v>386</v>
      </c>
    </row>
    <row r="87" spans="1:8">
      <c r="A87" t="s">
        <v>9</v>
      </c>
      <c r="B87" t="s">
        <v>387</v>
      </c>
      <c r="C87" t="s">
        <v>388</v>
      </c>
      <c r="D87" s="3">
        <v>-2.4752043775</v>
      </c>
      <c r="E87" s="4">
        <v>-0.9710347041</v>
      </c>
      <c r="F87" t="s">
        <v>389</v>
      </c>
      <c r="G87" t="s">
        <v>390</v>
      </c>
      <c r="H87" t="s">
        <v>391</v>
      </c>
    </row>
    <row r="88" spans="1:8">
      <c r="A88" t="s">
        <v>9</v>
      </c>
      <c r="B88" t="s">
        <v>392</v>
      </c>
      <c r="C88" t="s">
        <v>393</v>
      </c>
      <c r="D88" s="3">
        <v>-2.3800927345</v>
      </c>
      <c r="E88" s="4">
        <v>-0.9074673129</v>
      </c>
      <c r="F88" t="s">
        <v>394</v>
      </c>
      <c r="G88" t="s">
        <v>395</v>
      </c>
      <c r="H88" t="s">
        <v>396</v>
      </c>
    </row>
    <row r="89" spans="1:8">
      <c r="A89" t="s">
        <v>9</v>
      </c>
      <c r="B89" t="s">
        <v>397</v>
      </c>
      <c r="C89" t="s">
        <v>398</v>
      </c>
      <c r="D89" s="3">
        <v>-2.3790496192</v>
      </c>
      <c r="E89" s="4">
        <v>-0.9074673129</v>
      </c>
      <c r="F89" t="s">
        <v>399</v>
      </c>
      <c r="G89" t="s">
        <v>400</v>
      </c>
      <c r="H89" t="s">
        <v>401</v>
      </c>
    </row>
    <row r="90" spans="1:8">
      <c r="A90" t="s">
        <v>9</v>
      </c>
      <c r="B90" t="s">
        <v>402</v>
      </c>
      <c r="C90" t="s">
        <v>403</v>
      </c>
      <c r="D90" s="3">
        <v>-2.3698949831</v>
      </c>
      <c r="E90" s="4">
        <v>-0.9006320121</v>
      </c>
      <c r="F90" t="s">
        <v>384</v>
      </c>
      <c r="G90" t="s">
        <v>385</v>
      </c>
      <c r="H90" t="s">
        <v>404</v>
      </c>
    </row>
    <row r="91" spans="1:8">
      <c r="A91" t="s">
        <v>9</v>
      </c>
      <c r="B91" t="s">
        <v>405</v>
      </c>
      <c r="C91" t="s">
        <v>406</v>
      </c>
      <c r="D91" s="3">
        <v>-2.0484061478</v>
      </c>
      <c r="E91" s="4">
        <v>-0.6630216167</v>
      </c>
      <c r="F91" t="s">
        <v>389</v>
      </c>
      <c r="G91" t="s">
        <v>390</v>
      </c>
      <c r="H91" t="s">
        <v>407</v>
      </c>
    </row>
    <row r="92" spans="1:8">
      <c r="A92" t="s">
        <v>9</v>
      </c>
      <c r="B92" t="s">
        <v>408</v>
      </c>
      <c r="C92" t="s">
        <v>409</v>
      </c>
      <c r="D92" s="3">
        <v>-2.0484061478</v>
      </c>
      <c r="E92" s="4">
        <v>-0.6630216167</v>
      </c>
      <c r="F92" t="s">
        <v>410</v>
      </c>
      <c r="G92" t="s">
        <v>411</v>
      </c>
      <c r="H92" t="s">
        <v>407</v>
      </c>
    </row>
    <row r="93" spans="1:8">
      <c r="A93" t="s">
        <v>9</v>
      </c>
      <c r="B93" t="s">
        <v>412</v>
      </c>
      <c r="C93" t="s">
        <v>413</v>
      </c>
      <c r="D93" s="3">
        <v>-8.0707438758</v>
      </c>
      <c r="E93" s="4">
        <v>-4.9811134729</v>
      </c>
      <c r="F93" t="s">
        <v>414</v>
      </c>
      <c r="G93" t="s">
        <v>415</v>
      </c>
      <c r="H93" t="s">
        <v>416</v>
      </c>
    </row>
    <row r="94" spans="1:8">
      <c r="A94" t="s">
        <v>9</v>
      </c>
      <c r="B94" t="s">
        <v>412</v>
      </c>
      <c r="C94" t="s">
        <v>413</v>
      </c>
      <c r="D94" s="3">
        <v>-8.0707438758</v>
      </c>
      <c r="E94" s="4">
        <v>-4.9811134729</v>
      </c>
      <c r="F94" t="s">
        <v>417</v>
      </c>
      <c r="G94" t="s">
        <v>418</v>
      </c>
      <c r="H94" t="s">
        <v>419</v>
      </c>
    </row>
    <row r="95" spans="1:8">
      <c r="A95" t="s">
        <v>9</v>
      </c>
      <c r="B95" t="s">
        <v>420</v>
      </c>
      <c r="C95" t="s">
        <v>421</v>
      </c>
      <c r="D95" s="3">
        <v>-7.8500989454</v>
      </c>
      <c r="E95" s="4">
        <v>-4.8476187182</v>
      </c>
      <c r="F95" t="s">
        <v>422</v>
      </c>
      <c r="G95" t="s">
        <v>423</v>
      </c>
      <c r="H95" t="s">
        <v>424</v>
      </c>
    </row>
    <row r="96" spans="1:8">
      <c r="A96" t="s">
        <v>9</v>
      </c>
      <c r="B96" t="s">
        <v>425</v>
      </c>
      <c r="C96" t="s">
        <v>426</v>
      </c>
      <c r="D96" s="3">
        <v>-7.4568454332</v>
      </c>
      <c r="E96" s="4">
        <v>-4.6170925035</v>
      </c>
      <c r="F96" t="s">
        <v>427</v>
      </c>
      <c r="G96" t="s">
        <v>428</v>
      </c>
      <c r="H96" t="s">
        <v>429</v>
      </c>
    </row>
    <row r="97" spans="1:8">
      <c r="A97" t="s">
        <v>9</v>
      </c>
      <c r="B97" t="s">
        <v>430</v>
      </c>
      <c r="C97" t="s">
        <v>431</v>
      </c>
      <c r="D97" s="3">
        <v>-7.0756526712</v>
      </c>
      <c r="E97" s="4">
        <v>-4.2748178075</v>
      </c>
      <c r="F97" t="s">
        <v>432</v>
      </c>
      <c r="G97" t="s">
        <v>433</v>
      </c>
      <c r="H97" t="s">
        <v>434</v>
      </c>
    </row>
    <row r="98" spans="1:8">
      <c r="A98" t="s">
        <v>9</v>
      </c>
      <c r="B98" t="s">
        <v>435</v>
      </c>
      <c r="C98" t="s">
        <v>436</v>
      </c>
      <c r="D98" s="3">
        <v>-6.5776022927</v>
      </c>
      <c r="E98" s="4">
        <v>-3.8954572163</v>
      </c>
      <c r="F98" t="s">
        <v>427</v>
      </c>
      <c r="G98" t="s">
        <v>428</v>
      </c>
      <c r="H98" t="s">
        <v>437</v>
      </c>
    </row>
    <row r="99" spans="1:8">
      <c r="A99" t="s">
        <v>9</v>
      </c>
      <c r="B99" t="s">
        <v>438</v>
      </c>
      <c r="C99" t="s">
        <v>439</v>
      </c>
      <c r="D99" s="3">
        <v>-2.5618176618</v>
      </c>
      <c r="E99" s="4">
        <v>-1.0237727833</v>
      </c>
      <c r="F99" t="s">
        <v>440</v>
      </c>
      <c r="G99" t="s">
        <v>441</v>
      </c>
      <c r="H99" t="s">
        <v>442</v>
      </c>
    </row>
    <row r="100" spans="1:8">
      <c r="A100" t="s">
        <v>9</v>
      </c>
      <c r="B100" t="s">
        <v>443</v>
      </c>
      <c r="C100" t="s">
        <v>444</v>
      </c>
      <c r="D100" s="3">
        <v>-2.0484061478</v>
      </c>
      <c r="E100" s="4">
        <v>-0.6630216167</v>
      </c>
      <c r="F100" t="s">
        <v>440</v>
      </c>
      <c r="G100" t="s">
        <v>441</v>
      </c>
      <c r="H100" t="s">
        <v>407</v>
      </c>
    </row>
    <row r="101" spans="1:8">
      <c r="A101" t="s">
        <v>9</v>
      </c>
      <c r="B101" t="s">
        <v>445</v>
      </c>
      <c r="C101" t="s">
        <v>446</v>
      </c>
      <c r="D101" s="3">
        <v>-7.9153951187</v>
      </c>
      <c r="E101" s="4">
        <v>-4.8534328468</v>
      </c>
      <c r="F101" t="s">
        <v>447</v>
      </c>
      <c r="G101" t="s">
        <v>448</v>
      </c>
      <c r="H101" t="s">
        <v>449</v>
      </c>
    </row>
    <row r="102" spans="1:8">
      <c r="A102" t="s">
        <v>9</v>
      </c>
      <c r="B102" t="s">
        <v>445</v>
      </c>
      <c r="C102" t="s">
        <v>446</v>
      </c>
      <c r="D102" s="3">
        <v>-7.9153951187</v>
      </c>
      <c r="E102" s="4">
        <v>-4.8534328468</v>
      </c>
      <c r="F102" t="s">
        <v>450</v>
      </c>
      <c r="G102" t="s">
        <v>451</v>
      </c>
      <c r="H102" t="s">
        <v>452</v>
      </c>
    </row>
    <row r="103" spans="1:8">
      <c r="A103" t="s">
        <v>9</v>
      </c>
      <c r="B103" t="s">
        <v>453</v>
      </c>
      <c r="C103" t="s">
        <v>454</v>
      </c>
      <c r="D103" s="3">
        <v>-6.0294198171</v>
      </c>
      <c r="E103" s="4">
        <v>-3.4553689207</v>
      </c>
      <c r="F103" t="s">
        <v>455</v>
      </c>
      <c r="G103" t="s">
        <v>456</v>
      </c>
      <c r="H103" t="s">
        <v>457</v>
      </c>
    </row>
    <row r="104" spans="1:8">
      <c r="A104" t="s">
        <v>9</v>
      </c>
      <c r="B104" t="s">
        <v>458</v>
      </c>
      <c r="C104" t="s">
        <v>459</v>
      </c>
      <c r="D104" s="3">
        <v>-4.4526645052</v>
      </c>
      <c r="E104" s="4">
        <v>-2.3145874732</v>
      </c>
      <c r="F104" t="s">
        <v>460</v>
      </c>
      <c r="G104" t="s">
        <v>461</v>
      </c>
      <c r="H104" t="s">
        <v>462</v>
      </c>
    </row>
    <row r="105" spans="1:8">
      <c r="A105" t="s">
        <v>9</v>
      </c>
      <c r="B105" t="s">
        <v>463</v>
      </c>
      <c r="C105" t="s">
        <v>464</v>
      </c>
      <c r="D105" s="3">
        <v>-4.2493324936</v>
      </c>
      <c r="E105" s="4">
        <v>-2.1548823414</v>
      </c>
      <c r="F105" t="s">
        <v>465</v>
      </c>
      <c r="G105" t="s">
        <v>466</v>
      </c>
      <c r="H105" t="s">
        <v>467</v>
      </c>
    </row>
    <row r="106" spans="1:8">
      <c r="A106" t="s">
        <v>9</v>
      </c>
      <c r="B106" t="s">
        <v>468</v>
      </c>
      <c r="C106" t="s">
        <v>469</v>
      </c>
      <c r="D106" s="3">
        <v>-3.874058573</v>
      </c>
      <c r="E106" s="4">
        <v>-1.920978208</v>
      </c>
      <c r="F106" t="s">
        <v>470</v>
      </c>
      <c r="G106" t="s">
        <v>471</v>
      </c>
      <c r="H106" t="s">
        <v>472</v>
      </c>
    </row>
    <row r="107" spans="1:8">
      <c r="A107" t="s">
        <v>9</v>
      </c>
      <c r="B107" t="s">
        <v>473</v>
      </c>
      <c r="C107" t="s">
        <v>474</v>
      </c>
      <c r="D107" s="3">
        <v>-3.7957770514</v>
      </c>
      <c r="E107" s="4">
        <v>-1.8708298919</v>
      </c>
      <c r="F107" t="s">
        <v>475</v>
      </c>
      <c r="G107" t="s">
        <v>476</v>
      </c>
      <c r="H107" t="s">
        <v>477</v>
      </c>
    </row>
    <row r="108" spans="1:8">
      <c r="A108" t="s">
        <v>9</v>
      </c>
      <c r="B108" t="s">
        <v>478</v>
      </c>
      <c r="C108" t="s">
        <v>479</v>
      </c>
      <c r="D108" s="3">
        <v>-3.1365573341</v>
      </c>
      <c r="E108" s="4">
        <v>-1.3991094493</v>
      </c>
      <c r="F108" t="s">
        <v>465</v>
      </c>
      <c r="G108" t="s">
        <v>466</v>
      </c>
      <c r="H108" t="s">
        <v>480</v>
      </c>
    </row>
    <row r="109" spans="1:8">
      <c r="A109" t="s">
        <v>9</v>
      </c>
      <c r="B109" t="s">
        <v>481</v>
      </c>
      <c r="C109" t="s">
        <v>482</v>
      </c>
      <c r="D109" s="3">
        <v>-7.5773870686</v>
      </c>
      <c r="E109" s="4">
        <v>-4.657164732</v>
      </c>
      <c r="F109" t="s">
        <v>483</v>
      </c>
      <c r="G109" t="s">
        <v>484</v>
      </c>
      <c r="H109" t="s">
        <v>225</v>
      </c>
    </row>
    <row r="110" spans="1:8">
      <c r="A110" t="s">
        <v>9</v>
      </c>
      <c r="B110" t="s">
        <v>481</v>
      </c>
      <c r="C110" t="s">
        <v>482</v>
      </c>
      <c r="D110" s="3">
        <v>-7.5773870686</v>
      </c>
      <c r="E110" s="4">
        <v>-4.657164732</v>
      </c>
      <c r="F110" t="s">
        <v>485</v>
      </c>
      <c r="G110" t="s">
        <v>486</v>
      </c>
      <c r="H110" t="s">
        <v>487</v>
      </c>
    </row>
    <row r="111" spans="1:8">
      <c r="A111" t="s">
        <v>9</v>
      </c>
      <c r="B111" t="s">
        <v>488</v>
      </c>
      <c r="C111" t="s">
        <v>489</v>
      </c>
      <c r="D111" s="3">
        <v>-6.1588130599</v>
      </c>
      <c r="E111" s="4">
        <v>-3.5542728414</v>
      </c>
      <c r="F111" t="s">
        <v>490</v>
      </c>
      <c r="G111" t="s">
        <v>491</v>
      </c>
      <c r="H111" t="s">
        <v>492</v>
      </c>
    </row>
    <row r="112" spans="1:8">
      <c r="A112" t="s">
        <v>9</v>
      </c>
      <c r="B112" t="s">
        <v>493</v>
      </c>
      <c r="C112" t="s">
        <v>494</v>
      </c>
      <c r="D112" s="3">
        <v>-5.8362085519</v>
      </c>
      <c r="E112" s="4">
        <v>-3.3301547346</v>
      </c>
      <c r="F112" t="s">
        <v>495</v>
      </c>
      <c r="G112" t="s">
        <v>496</v>
      </c>
      <c r="H112" t="s">
        <v>497</v>
      </c>
    </row>
    <row r="113" spans="1:8">
      <c r="A113" t="s">
        <v>9</v>
      </c>
      <c r="B113" t="s">
        <v>498</v>
      </c>
      <c r="C113" t="s">
        <v>499</v>
      </c>
      <c r="D113" s="3">
        <v>-5.4907851677</v>
      </c>
      <c r="E113" s="4">
        <v>-3.059696112</v>
      </c>
      <c r="F113" t="s">
        <v>500</v>
      </c>
      <c r="G113" t="s">
        <v>501</v>
      </c>
      <c r="H113" t="s">
        <v>502</v>
      </c>
    </row>
    <row r="114" spans="1:8">
      <c r="A114" t="s">
        <v>9</v>
      </c>
      <c r="B114" t="s">
        <v>503</v>
      </c>
      <c r="C114" t="s">
        <v>504</v>
      </c>
      <c r="D114" s="3">
        <v>-4.6765137085</v>
      </c>
      <c r="E114" s="4">
        <v>-2.4900929676</v>
      </c>
      <c r="F114" t="s">
        <v>505</v>
      </c>
      <c r="G114" t="s">
        <v>506</v>
      </c>
      <c r="H114" t="s">
        <v>507</v>
      </c>
    </row>
    <row r="115" spans="1:8">
      <c r="A115" t="s">
        <v>9</v>
      </c>
      <c r="B115" t="s">
        <v>508</v>
      </c>
      <c r="C115" t="s">
        <v>509</v>
      </c>
      <c r="D115" s="3">
        <v>-4.6408343912</v>
      </c>
      <c r="E115" s="4">
        <v>-2.4649925885</v>
      </c>
      <c r="F115" t="s">
        <v>505</v>
      </c>
      <c r="G115" t="s">
        <v>506</v>
      </c>
      <c r="H115" t="s">
        <v>510</v>
      </c>
    </row>
    <row r="116" spans="1:8">
      <c r="A116" t="s">
        <v>9</v>
      </c>
      <c r="B116" t="s">
        <v>511</v>
      </c>
      <c r="C116" t="s">
        <v>512</v>
      </c>
      <c r="D116" s="3">
        <v>-3.661082121</v>
      </c>
      <c r="E116" s="4">
        <v>-1.7648855328</v>
      </c>
      <c r="F116" t="s">
        <v>513</v>
      </c>
      <c r="G116" t="s">
        <v>514</v>
      </c>
      <c r="H116" t="s">
        <v>515</v>
      </c>
    </row>
    <row r="117" spans="1:8">
      <c r="A117" t="s">
        <v>9</v>
      </c>
      <c r="B117" t="s">
        <v>516</v>
      </c>
      <c r="C117" t="s">
        <v>517</v>
      </c>
      <c r="D117" s="3">
        <v>-3.6569919729</v>
      </c>
      <c r="E117" s="4">
        <v>-1.7623381731</v>
      </c>
      <c r="F117" t="s">
        <v>518</v>
      </c>
      <c r="G117" t="s">
        <v>519</v>
      </c>
      <c r="H117" t="s">
        <v>520</v>
      </c>
    </row>
    <row r="118" spans="1:8">
      <c r="A118" t="s">
        <v>9</v>
      </c>
      <c r="B118" t="s">
        <v>521</v>
      </c>
      <c r="C118" t="s">
        <v>522</v>
      </c>
      <c r="D118" s="3">
        <v>-3.623798804</v>
      </c>
      <c r="E118" s="4">
        <v>-1.7397937387</v>
      </c>
      <c r="F118" t="s">
        <v>513</v>
      </c>
      <c r="G118" t="s">
        <v>514</v>
      </c>
      <c r="H118" t="s">
        <v>523</v>
      </c>
    </row>
    <row r="119" spans="1:8">
      <c r="A119" t="s">
        <v>9</v>
      </c>
      <c r="B119" t="s">
        <v>524</v>
      </c>
      <c r="C119" t="s">
        <v>525</v>
      </c>
      <c r="D119" s="3">
        <v>-3.5170702539</v>
      </c>
      <c r="E119" s="4">
        <v>-1.6550409295</v>
      </c>
      <c r="F119" t="s">
        <v>513</v>
      </c>
      <c r="G119" t="s">
        <v>514</v>
      </c>
      <c r="H119" t="s">
        <v>104</v>
      </c>
    </row>
    <row r="120" spans="1:8">
      <c r="A120" t="s">
        <v>9</v>
      </c>
      <c r="B120" t="s">
        <v>526</v>
      </c>
      <c r="C120" t="s">
        <v>527</v>
      </c>
      <c r="D120" s="3">
        <v>-2.9507686462</v>
      </c>
      <c r="E120" s="4">
        <v>-1.2783591163</v>
      </c>
      <c r="F120" t="s">
        <v>513</v>
      </c>
      <c r="G120" t="s">
        <v>514</v>
      </c>
      <c r="H120" t="s">
        <v>528</v>
      </c>
    </row>
    <row r="121" spans="1:8">
      <c r="A121" t="s">
        <v>9</v>
      </c>
      <c r="B121" t="s">
        <v>529</v>
      </c>
      <c r="C121" t="s">
        <v>530</v>
      </c>
      <c r="D121" s="3">
        <v>-2.9124265258</v>
      </c>
      <c r="E121" s="4">
        <v>-1.2523689794</v>
      </c>
      <c r="F121" t="s">
        <v>531</v>
      </c>
      <c r="G121" t="s">
        <v>532</v>
      </c>
      <c r="H121" t="s">
        <v>533</v>
      </c>
    </row>
    <row r="122" spans="1:8">
      <c r="A122" t="s">
        <v>9</v>
      </c>
      <c r="B122" t="s">
        <v>534</v>
      </c>
      <c r="C122" t="s">
        <v>535</v>
      </c>
      <c r="D122" s="3">
        <v>-2.9044591071</v>
      </c>
      <c r="E122" s="4">
        <v>-1.2506376911</v>
      </c>
      <c r="F122" t="s">
        <v>513</v>
      </c>
      <c r="G122" t="s">
        <v>514</v>
      </c>
      <c r="H122" t="s">
        <v>305</v>
      </c>
    </row>
    <row r="123" spans="1:8">
      <c r="A123" t="s">
        <v>9</v>
      </c>
      <c r="B123" t="s">
        <v>536</v>
      </c>
      <c r="C123" t="s">
        <v>537</v>
      </c>
      <c r="D123" s="3">
        <v>-2.8595880084</v>
      </c>
      <c r="E123" s="4">
        <v>-1.2256482194</v>
      </c>
      <c r="F123" t="s">
        <v>513</v>
      </c>
      <c r="G123" t="s">
        <v>514</v>
      </c>
      <c r="H123" t="s">
        <v>538</v>
      </c>
    </row>
    <row r="124" spans="1:8">
      <c r="A124" t="s">
        <v>9</v>
      </c>
      <c r="B124" t="s">
        <v>539</v>
      </c>
      <c r="C124" t="s">
        <v>540</v>
      </c>
      <c r="D124" s="3">
        <v>-2.837666758</v>
      </c>
      <c r="E124" s="4">
        <v>-1.2153977725</v>
      </c>
      <c r="F124" t="s">
        <v>513</v>
      </c>
      <c r="G124" t="s">
        <v>514</v>
      </c>
      <c r="H124" t="s">
        <v>310</v>
      </c>
    </row>
    <row r="125" spans="1:8">
      <c r="A125" t="s">
        <v>9</v>
      </c>
      <c r="B125" t="s">
        <v>541</v>
      </c>
      <c r="C125" t="s">
        <v>542</v>
      </c>
      <c r="D125" s="3">
        <v>-2.6518704215</v>
      </c>
      <c r="E125" s="4">
        <v>-1.0829418445</v>
      </c>
      <c r="F125" t="s">
        <v>543</v>
      </c>
      <c r="G125" t="s">
        <v>544</v>
      </c>
      <c r="H125" t="s">
        <v>545</v>
      </c>
    </row>
    <row r="126" spans="1:8">
      <c r="A126" t="s">
        <v>9</v>
      </c>
      <c r="B126" t="s">
        <v>546</v>
      </c>
      <c r="C126" t="s">
        <v>547</v>
      </c>
      <c r="D126" s="3">
        <v>-2.5080450784</v>
      </c>
      <c r="E126" s="4">
        <v>-0.9950119447</v>
      </c>
      <c r="F126" t="s">
        <v>548</v>
      </c>
      <c r="G126" t="s">
        <v>549</v>
      </c>
      <c r="H126" t="s">
        <v>550</v>
      </c>
    </row>
    <row r="127" spans="1:8">
      <c r="A127" t="s">
        <v>9</v>
      </c>
      <c r="B127" t="s">
        <v>551</v>
      </c>
      <c r="C127" t="s">
        <v>552</v>
      </c>
      <c r="D127" s="3">
        <v>-2.4257609359</v>
      </c>
      <c r="E127" s="4">
        <v>-0.9387932926</v>
      </c>
      <c r="F127" t="s">
        <v>513</v>
      </c>
      <c r="G127" t="s">
        <v>514</v>
      </c>
      <c r="H127" t="s">
        <v>553</v>
      </c>
    </row>
    <row r="128" spans="1:8">
      <c r="A128" t="s">
        <v>9</v>
      </c>
      <c r="B128" t="s">
        <v>554</v>
      </c>
      <c r="C128" t="s">
        <v>555</v>
      </c>
      <c r="D128" s="3">
        <v>-2.0432109242</v>
      </c>
      <c r="E128" s="4">
        <v>-0.6625676464</v>
      </c>
      <c r="F128" t="s">
        <v>556</v>
      </c>
      <c r="G128" t="s">
        <v>557</v>
      </c>
      <c r="H128" t="s">
        <v>558</v>
      </c>
    </row>
    <row r="129" spans="1:8">
      <c r="A129" t="s">
        <v>9</v>
      </c>
      <c r="B129" t="s">
        <v>559</v>
      </c>
      <c r="C129" t="s">
        <v>560</v>
      </c>
      <c r="D129" s="3">
        <v>-3.6324934515</v>
      </c>
      <c r="E129" s="4">
        <v>-1.7439565765</v>
      </c>
      <c r="F129" t="s">
        <v>561</v>
      </c>
      <c r="G129" t="s">
        <v>562</v>
      </c>
      <c r="H129" t="s">
        <v>563</v>
      </c>
    </row>
    <row r="130" spans="1:8">
      <c r="A130" t="s">
        <v>9</v>
      </c>
      <c r="B130" t="s">
        <v>564</v>
      </c>
      <c r="C130" t="s">
        <v>565</v>
      </c>
      <c r="D130" s="3">
        <v>-3.3542327283</v>
      </c>
      <c r="E130" s="4">
        <v>-1.5395295184</v>
      </c>
      <c r="F130" t="s">
        <v>566</v>
      </c>
      <c r="G130" t="s">
        <v>567</v>
      </c>
      <c r="H130" t="s">
        <v>568</v>
      </c>
    </row>
    <row r="131" spans="1:8">
      <c r="A131" t="s">
        <v>9</v>
      </c>
      <c r="B131" t="s">
        <v>569</v>
      </c>
      <c r="C131" t="s">
        <v>570</v>
      </c>
      <c r="D131" s="3">
        <v>-2.9598986332</v>
      </c>
      <c r="E131" s="4">
        <v>-1.2824486781</v>
      </c>
      <c r="F131" t="s">
        <v>571</v>
      </c>
      <c r="G131" t="s">
        <v>572</v>
      </c>
      <c r="H131" t="s">
        <v>573</v>
      </c>
    </row>
    <row r="132" spans="1:8">
      <c r="A132" t="s">
        <v>9</v>
      </c>
      <c r="B132" t="s">
        <v>574</v>
      </c>
      <c r="C132" t="s">
        <v>575</v>
      </c>
      <c r="D132" s="3">
        <v>-2.9598986332</v>
      </c>
      <c r="E132" s="4">
        <v>-1.2824486781</v>
      </c>
      <c r="F132" t="s">
        <v>571</v>
      </c>
      <c r="G132" t="s">
        <v>572</v>
      </c>
      <c r="H132" t="s">
        <v>573</v>
      </c>
    </row>
    <row r="133" spans="1:8">
      <c r="A133" t="s">
        <v>9</v>
      </c>
      <c r="B133" t="s">
        <v>576</v>
      </c>
      <c r="C133" t="s">
        <v>577</v>
      </c>
      <c r="D133" s="3">
        <v>-2.9192419023</v>
      </c>
      <c r="E133" s="4">
        <v>-1.2580999262</v>
      </c>
      <c r="F133" t="s">
        <v>571</v>
      </c>
      <c r="G133" t="s">
        <v>572</v>
      </c>
      <c r="H133" t="s">
        <v>578</v>
      </c>
    </row>
    <row r="134" spans="1:8">
      <c r="A134" t="s">
        <v>9</v>
      </c>
      <c r="B134" t="s">
        <v>579</v>
      </c>
      <c r="C134" t="s">
        <v>580</v>
      </c>
      <c r="D134" s="3">
        <v>-2.6518704215</v>
      </c>
      <c r="E134" s="4">
        <v>-1.0829418445</v>
      </c>
      <c r="F134" t="s">
        <v>581</v>
      </c>
      <c r="G134" t="s">
        <v>582</v>
      </c>
      <c r="H134" t="s">
        <v>545</v>
      </c>
    </row>
    <row r="135" spans="1:8">
      <c r="A135" t="s">
        <v>9</v>
      </c>
      <c r="B135" t="s">
        <v>583</v>
      </c>
      <c r="C135" t="s">
        <v>584</v>
      </c>
      <c r="D135" s="3">
        <v>-2.6057939809</v>
      </c>
      <c r="E135" s="4">
        <v>-1.0553791195</v>
      </c>
      <c r="F135" t="s">
        <v>585</v>
      </c>
      <c r="G135" t="s">
        <v>586</v>
      </c>
      <c r="H135" t="s">
        <v>587</v>
      </c>
    </row>
    <row r="136" spans="1:8">
      <c r="A136" t="s">
        <v>9</v>
      </c>
      <c r="B136" t="s">
        <v>588</v>
      </c>
      <c r="C136" t="s">
        <v>589</v>
      </c>
      <c r="D136" s="3">
        <v>-2.4585220195</v>
      </c>
      <c r="E136" s="4">
        <v>-0.9624238125</v>
      </c>
      <c r="F136" t="s">
        <v>590</v>
      </c>
      <c r="G136" t="s">
        <v>591</v>
      </c>
      <c r="H136" t="s">
        <v>592</v>
      </c>
    </row>
    <row r="137" spans="1:8">
      <c r="A137" t="s">
        <v>9</v>
      </c>
      <c r="B137" t="s">
        <v>593</v>
      </c>
      <c r="C137" t="s">
        <v>594</v>
      </c>
      <c r="D137" s="3">
        <v>-2.2552105664</v>
      </c>
      <c r="E137" s="4">
        <v>-0.8144820267</v>
      </c>
      <c r="F137" t="s">
        <v>595</v>
      </c>
      <c r="G137" t="s">
        <v>596</v>
      </c>
      <c r="H137" t="s">
        <v>597</v>
      </c>
    </row>
    <row r="138" spans="1:8">
      <c r="A138" t="s">
        <v>9</v>
      </c>
      <c r="B138" t="s">
        <v>598</v>
      </c>
      <c r="C138" t="s">
        <v>599</v>
      </c>
      <c r="D138" s="3">
        <v>-2.0605754616</v>
      </c>
      <c r="E138" s="4">
        <v>-0.669915063</v>
      </c>
      <c r="F138" t="s">
        <v>600</v>
      </c>
      <c r="G138" t="s">
        <v>601</v>
      </c>
      <c r="H138" t="s">
        <v>602</v>
      </c>
    </row>
    <row r="139" spans="1:8">
      <c r="A139" t="s">
        <v>9</v>
      </c>
      <c r="B139" t="s">
        <v>603</v>
      </c>
      <c r="C139" t="s">
        <v>604</v>
      </c>
      <c r="D139" s="3">
        <v>-6.8895811306</v>
      </c>
      <c r="E139" s="4">
        <v>-4.1467382138</v>
      </c>
      <c r="F139" t="s">
        <v>605</v>
      </c>
      <c r="G139" t="s">
        <v>606</v>
      </c>
      <c r="H139" t="s">
        <v>607</v>
      </c>
    </row>
    <row r="140" spans="1:8">
      <c r="A140" t="s">
        <v>9</v>
      </c>
      <c r="B140" t="s">
        <v>603</v>
      </c>
      <c r="C140" t="s">
        <v>604</v>
      </c>
      <c r="D140" s="3">
        <v>-6.8895811306</v>
      </c>
      <c r="E140" s="4">
        <v>-4.1467382138</v>
      </c>
      <c r="F140" t="s">
        <v>605</v>
      </c>
      <c r="G140" t="s">
        <v>606</v>
      </c>
      <c r="H140" t="s">
        <v>608</v>
      </c>
    </row>
    <row r="141" spans="1:8">
      <c r="A141" t="s">
        <v>9</v>
      </c>
      <c r="B141" t="s">
        <v>609</v>
      </c>
      <c r="C141" t="s">
        <v>610</v>
      </c>
      <c r="D141" s="3">
        <v>-5.8573868585</v>
      </c>
      <c r="E141" s="4">
        <v>-3.3306664824</v>
      </c>
      <c r="F141" t="s">
        <v>611</v>
      </c>
      <c r="G141" t="s">
        <v>612</v>
      </c>
      <c r="H141" t="s">
        <v>613</v>
      </c>
    </row>
    <row r="142" spans="1:8">
      <c r="A142" t="s">
        <v>9</v>
      </c>
      <c r="B142" t="s">
        <v>614</v>
      </c>
      <c r="C142" t="s">
        <v>615</v>
      </c>
      <c r="D142" s="3">
        <v>-3.0678309994</v>
      </c>
      <c r="E142" s="4">
        <v>-1.3594159877</v>
      </c>
      <c r="F142" t="s">
        <v>616</v>
      </c>
      <c r="G142" t="s">
        <v>617</v>
      </c>
      <c r="H142" t="s">
        <v>618</v>
      </c>
    </row>
    <row r="143" spans="1:8">
      <c r="A143" t="s">
        <v>9</v>
      </c>
      <c r="B143" t="s">
        <v>619</v>
      </c>
      <c r="C143" t="s">
        <v>620</v>
      </c>
      <c r="D143" s="3">
        <v>-6.8311117283</v>
      </c>
      <c r="E143" s="4">
        <v>-4.0989926769</v>
      </c>
      <c r="F143" t="s">
        <v>621</v>
      </c>
      <c r="G143" t="s">
        <v>622</v>
      </c>
      <c r="H143" t="s">
        <v>607</v>
      </c>
    </row>
    <row r="144" spans="1:8">
      <c r="A144" t="s">
        <v>9</v>
      </c>
      <c r="B144" t="s">
        <v>619</v>
      </c>
      <c r="C144" t="s">
        <v>620</v>
      </c>
      <c r="D144" s="3">
        <v>-6.8311117283</v>
      </c>
      <c r="E144" s="4">
        <v>-4.0989926769</v>
      </c>
      <c r="F144" t="s">
        <v>623</v>
      </c>
      <c r="G144" t="s">
        <v>624</v>
      </c>
      <c r="H144" t="s">
        <v>625</v>
      </c>
    </row>
    <row r="145" spans="1:8">
      <c r="A145" t="s">
        <v>9</v>
      </c>
      <c r="B145" t="s">
        <v>626</v>
      </c>
      <c r="C145" t="s">
        <v>627</v>
      </c>
      <c r="D145" s="3">
        <v>-5.8290477729</v>
      </c>
      <c r="E145" s="4">
        <v>-3.3292429049</v>
      </c>
      <c r="F145" t="s">
        <v>628</v>
      </c>
      <c r="G145" t="s">
        <v>629</v>
      </c>
      <c r="H145" t="s">
        <v>630</v>
      </c>
    </row>
    <row r="146" spans="1:8">
      <c r="A146" t="s">
        <v>9</v>
      </c>
      <c r="B146" t="s">
        <v>631</v>
      </c>
      <c r="C146" t="s">
        <v>632</v>
      </c>
      <c r="D146" s="3">
        <v>-4.0562253348</v>
      </c>
      <c r="E146" s="4">
        <v>-2.0356048821</v>
      </c>
      <c r="F146" t="s">
        <v>633</v>
      </c>
      <c r="G146" t="s">
        <v>634</v>
      </c>
      <c r="H146" t="s">
        <v>635</v>
      </c>
    </row>
    <row r="147" spans="1:8">
      <c r="A147" t="s">
        <v>9</v>
      </c>
      <c r="B147" t="s">
        <v>636</v>
      </c>
      <c r="C147" t="s">
        <v>637</v>
      </c>
      <c r="D147" s="3">
        <v>-3.023121935</v>
      </c>
      <c r="E147" s="4">
        <v>-1.3226576164</v>
      </c>
      <c r="F147" t="s">
        <v>638</v>
      </c>
      <c r="G147" t="s">
        <v>639</v>
      </c>
      <c r="H147" t="s">
        <v>640</v>
      </c>
    </row>
    <row r="148" spans="1:8">
      <c r="A148" t="s">
        <v>9</v>
      </c>
      <c r="B148" t="s">
        <v>641</v>
      </c>
      <c r="C148" t="s">
        <v>642</v>
      </c>
      <c r="D148" s="3">
        <v>-2.657077852</v>
      </c>
      <c r="E148" s="4">
        <v>-1.0837624248</v>
      </c>
      <c r="F148" t="s">
        <v>643</v>
      </c>
      <c r="G148" t="s">
        <v>644</v>
      </c>
      <c r="H148" t="s">
        <v>645</v>
      </c>
    </row>
    <row r="149" spans="1:8">
      <c r="A149" t="s">
        <v>9</v>
      </c>
      <c r="B149" t="s">
        <v>646</v>
      </c>
      <c r="C149" t="s">
        <v>647</v>
      </c>
      <c r="D149" s="3">
        <v>-6.8004723043</v>
      </c>
      <c r="E149" s="4">
        <v>-4.0788186866</v>
      </c>
      <c r="F149" t="s">
        <v>648</v>
      </c>
      <c r="G149" t="s">
        <v>649</v>
      </c>
      <c r="H149" t="s">
        <v>650</v>
      </c>
    </row>
    <row r="150" spans="1:8">
      <c r="A150" t="s">
        <v>9</v>
      </c>
      <c r="B150" t="s">
        <v>646</v>
      </c>
      <c r="C150" t="s">
        <v>647</v>
      </c>
      <c r="D150" s="3">
        <v>-6.8004723043</v>
      </c>
      <c r="E150" s="4">
        <v>-4.0788186866</v>
      </c>
      <c r="F150" t="s">
        <v>651</v>
      </c>
      <c r="G150" t="s">
        <v>652</v>
      </c>
      <c r="H150" t="s">
        <v>653</v>
      </c>
    </row>
    <row r="151" spans="1:8">
      <c r="A151" t="s">
        <v>9</v>
      </c>
      <c r="B151" t="s">
        <v>654</v>
      </c>
      <c r="C151" t="s">
        <v>655</v>
      </c>
      <c r="D151" s="3">
        <v>-6.6297457943</v>
      </c>
      <c r="E151" s="4">
        <v>-3.9380554</v>
      </c>
      <c r="F151" t="s">
        <v>656</v>
      </c>
      <c r="G151" t="s">
        <v>657</v>
      </c>
      <c r="H151" t="s">
        <v>658</v>
      </c>
    </row>
    <row r="152" spans="1:8">
      <c r="A152" t="s">
        <v>9</v>
      </c>
      <c r="B152" t="s">
        <v>659</v>
      </c>
      <c r="C152" t="s">
        <v>660</v>
      </c>
      <c r="D152" s="3">
        <v>-3.2027935108</v>
      </c>
      <c r="E152" s="4">
        <v>-1.4467223283</v>
      </c>
      <c r="F152" t="s">
        <v>661</v>
      </c>
      <c r="G152" t="s">
        <v>662</v>
      </c>
      <c r="H152" t="s">
        <v>663</v>
      </c>
    </row>
    <row r="153" spans="1:8">
      <c r="A153" t="s">
        <v>9</v>
      </c>
      <c r="B153" t="s">
        <v>664</v>
      </c>
      <c r="C153" t="s">
        <v>665</v>
      </c>
      <c r="D153" s="3">
        <v>-3.1799616685</v>
      </c>
      <c r="E153" s="4">
        <v>-1.4273929178</v>
      </c>
      <c r="F153" t="s">
        <v>666</v>
      </c>
      <c r="G153" t="s">
        <v>667</v>
      </c>
      <c r="H153" t="s">
        <v>668</v>
      </c>
    </row>
    <row r="154" spans="1:8">
      <c r="A154" t="s">
        <v>9</v>
      </c>
      <c r="B154" t="s">
        <v>669</v>
      </c>
      <c r="C154" t="s">
        <v>670</v>
      </c>
      <c r="D154" s="3">
        <v>-2.4972371747</v>
      </c>
      <c r="E154" s="4">
        <v>-0.9861186413</v>
      </c>
      <c r="F154" t="s">
        <v>671</v>
      </c>
      <c r="G154" t="s">
        <v>672</v>
      </c>
      <c r="H154" t="s">
        <v>673</v>
      </c>
    </row>
    <row r="155" spans="1:8">
      <c r="A155" t="s">
        <v>9</v>
      </c>
      <c r="B155" t="s">
        <v>674</v>
      </c>
      <c r="C155" t="s">
        <v>675</v>
      </c>
      <c r="D155" s="3">
        <v>-6.5573200212</v>
      </c>
      <c r="E155" s="4">
        <v>-3.8845149711</v>
      </c>
      <c r="F155" t="s">
        <v>676</v>
      </c>
      <c r="G155" t="s">
        <v>677</v>
      </c>
      <c r="H155" t="s">
        <v>678</v>
      </c>
    </row>
    <row r="156" spans="1:8">
      <c r="A156" t="s">
        <v>9</v>
      </c>
      <c r="B156" t="s">
        <v>674</v>
      </c>
      <c r="C156" t="s">
        <v>675</v>
      </c>
      <c r="D156" s="3">
        <v>-6.5573200212</v>
      </c>
      <c r="E156" s="4">
        <v>-3.8845149711</v>
      </c>
      <c r="F156" t="s">
        <v>679</v>
      </c>
      <c r="G156" t="s">
        <v>680</v>
      </c>
      <c r="H156" t="s">
        <v>681</v>
      </c>
    </row>
    <row r="157" spans="1:8">
      <c r="A157" t="s">
        <v>9</v>
      </c>
      <c r="B157" t="s">
        <v>682</v>
      </c>
      <c r="C157" t="s">
        <v>683</v>
      </c>
      <c r="D157" s="3">
        <v>-5.8560254549</v>
      </c>
      <c r="E157" s="4">
        <v>-3.3306664824</v>
      </c>
      <c r="F157" t="s">
        <v>684</v>
      </c>
      <c r="G157" t="s">
        <v>685</v>
      </c>
      <c r="H157" t="s">
        <v>686</v>
      </c>
    </row>
    <row r="158" spans="1:8">
      <c r="A158" t="s">
        <v>9</v>
      </c>
      <c r="B158" t="s">
        <v>687</v>
      </c>
      <c r="C158" t="s">
        <v>688</v>
      </c>
      <c r="D158" s="3">
        <v>-5.1022444827</v>
      </c>
      <c r="E158" s="4">
        <v>-2.7867253523</v>
      </c>
      <c r="F158" t="s">
        <v>689</v>
      </c>
      <c r="G158" t="s">
        <v>690</v>
      </c>
      <c r="H158" t="s">
        <v>691</v>
      </c>
    </row>
    <row r="159" spans="1:8">
      <c r="A159" t="s">
        <v>9</v>
      </c>
      <c r="B159" t="s">
        <v>692</v>
      </c>
      <c r="C159" t="s">
        <v>693</v>
      </c>
      <c r="D159" s="3">
        <v>-4.818200341</v>
      </c>
      <c r="E159" s="4">
        <v>-2.6004022314</v>
      </c>
      <c r="F159" t="s">
        <v>694</v>
      </c>
      <c r="G159" t="s">
        <v>695</v>
      </c>
      <c r="H159" t="s">
        <v>696</v>
      </c>
    </row>
    <row r="160" spans="1:8">
      <c r="A160" t="s">
        <v>9</v>
      </c>
      <c r="B160" t="s">
        <v>697</v>
      </c>
      <c r="C160" t="s">
        <v>698</v>
      </c>
      <c r="D160" s="3">
        <v>-4.3798022559</v>
      </c>
      <c r="E160" s="4">
        <v>-2.2497431959</v>
      </c>
      <c r="F160" t="s">
        <v>699</v>
      </c>
      <c r="G160" t="s">
        <v>700</v>
      </c>
      <c r="H160" t="s">
        <v>701</v>
      </c>
    </row>
    <row r="161" spans="1:8">
      <c r="A161" t="s">
        <v>9</v>
      </c>
      <c r="B161" t="s">
        <v>702</v>
      </c>
      <c r="C161" t="s">
        <v>703</v>
      </c>
      <c r="D161" s="3">
        <v>-4.0916448716</v>
      </c>
      <c r="E161" s="4">
        <v>-2.0577805534</v>
      </c>
      <c r="F161" t="s">
        <v>704</v>
      </c>
      <c r="G161" t="s">
        <v>705</v>
      </c>
      <c r="H161" t="s">
        <v>706</v>
      </c>
    </row>
    <row r="162" spans="1:8">
      <c r="A162" t="s">
        <v>9</v>
      </c>
      <c r="B162" t="s">
        <v>707</v>
      </c>
      <c r="C162" t="s">
        <v>708</v>
      </c>
      <c r="D162" s="3">
        <v>-4.0615826976</v>
      </c>
      <c r="E162" s="4">
        <v>-2.0356048821</v>
      </c>
      <c r="F162" t="s">
        <v>709</v>
      </c>
      <c r="G162" t="s">
        <v>710</v>
      </c>
      <c r="H162" t="s">
        <v>711</v>
      </c>
    </row>
    <row r="163" spans="1:8">
      <c r="A163" t="s">
        <v>9</v>
      </c>
      <c r="B163" t="s">
        <v>712</v>
      </c>
      <c r="C163" t="s">
        <v>713</v>
      </c>
      <c r="D163" s="3">
        <v>-3.6383205066</v>
      </c>
      <c r="E163" s="4">
        <v>-1.7482624585</v>
      </c>
      <c r="F163" t="s">
        <v>714</v>
      </c>
      <c r="G163" t="s">
        <v>715</v>
      </c>
      <c r="H163" t="s">
        <v>716</v>
      </c>
    </row>
    <row r="164" spans="1:8">
      <c r="A164" t="s">
        <v>9</v>
      </c>
      <c r="B164" t="s">
        <v>717</v>
      </c>
      <c r="C164" t="s">
        <v>718</v>
      </c>
      <c r="D164" s="3">
        <v>-3.4388026385</v>
      </c>
      <c r="E164" s="4">
        <v>-1.5948991126</v>
      </c>
      <c r="F164" t="s">
        <v>719</v>
      </c>
      <c r="G164" t="s">
        <v>720</v>
      </c>
      <c r="H164" t="s">
        <v>721</v>
      </c>
    </row>
    <row r="165" spans="1:8">
      <c r="A165" t="s">
        <v>9</v>
      </c>
      <c r="B165" t="s">
        <v>722</v>
      </c>
      <c r="C165" t="s">
        <v>723</v>
      </c>
      <c r="D165" s="3">
        <v>-3.291732766</v>
      </c>
      <c r="E165" s="4">
        <v>-1.4982798559</v>
      </c>
      <c r="F165" t="s">
        <v>724</v>
      </c>
      <c r="G165" t="s">
        <v>725</v>
      </c>
      <c r="H165" t="s">
        <v>726</v>
      </c>
    </row>
    <row r="166" spans="1:8">
      <c r="A166" t="s">
        <v>9</v>
      </c>
      <c r="B166" t="s">
        <v>727</v>
      </c>
      <c r="C166" t="s">
        <v>728</v>
      </c>
      <c r="D166" s="3">
        <v>-3.1871689173</v>
      </c>
      <c r="E166" s="4">
        <v>-1.4333306163</v>
      </c>
      <c r="F166" t="s">
        <v>724</v>
      </c>
      <c r="G166" t="s">
        <v>725</v>
      </c>
      <c r="H166" t="s">
        <v>729</v>
      </c>
    </row>
    <row r="167" spans="1:8">
      <c r="A167" t="s">
        <v>9</v>
      </c>
      <c r="B167" t="s">
        <v>730</v>
      </c>
      <c r="C167" t="s">
        <v>731</v>
      </c>
      <c r="D167" s="3">
        <v>-2.97448963</v>
      </c>
      <c r="E167" s="4">
        <v>-1.2923445536</v>
      </c>
      <c r="F167" t="s">
        <v>732</v>
      </c>
      <c r="G167" t="s">
        <v>733</v>
      </c>
      <c r="H167" t="s">
        <v>734</v>
      </c>
    </row>
    <row r="168" spans="1:8">
      <c r="A168" t="s">
        <v>9</v>
      </c>
      <c r="B168" t="s">
        <v>735</v>
      </c>
      <c r="C168" t="s">
        <v>736</v>
      </c>
      <c r="D168" s="3">
        <v>-2.5177959617</v>
      </c>
      <c r="E168" s="4">
        <v>-0.9996155738</v>
      </c>
      <c r="F168" t="s">
        <v>737</v>
      </c>
      <c r="G168" t="s">
        <v>738</v>
      </c>
      <c r="H168" t="s">
        <v>739</v>
      </c>
    </row>
    <row r="169" spans="1:8">
      <c r="A169" t="s">
        <v>9</v>
      </c>
      <c r="B169" t="s">
        <v>740</v>
      </c>
      <c r="C169" t="s">
        <v>741</v>
      </c>
      <c r="D169" s="3">
        <v>-2.4956000205</v>
      </c>
      <c r="E169" s="4">
        <v>-0.9851178161</v>
      </c>
      <c r="F169" t="s">
        <v>742</v>
      </c>
      <c r="G169" t="s">
        <v>743</v>
      </c>
      <c r="H169" t="s">
        <v>744</v>
      </c>
    </row>
    <row r="170" spans="1:8">
      <c r="A170" t="s">
        <v>9</v>
      </c>
      <c r="B170" t="s">
        <v>745</v>
      </c>
      <c r="C170" t="s">
        <v>746</v>
      </c>
      <c r="D170" s="3">
        <v>-2.4831873635</v>
      </c>
      <c r="E170" s="4">
        <v>-0.9765036774</v>
      </c>
      <c r="F170" t="s">
        <v>747</v>
      </c>
      <c r="G170" t="s">
        <v>748</v>
      </c>
      <c r="H170" t="s">
        <v>749</v>
      </c>
    </row>
    <row r="171" spans="1:8">
      <c r="A171" t="s">
        <v>9</v>
      </c>
      <c r="B171" t="s">
        <v>750</v>
      </c>
      <c r="C171" t="s">
        <v>751</v>
      </c>
      <c r="D171" s="3">
        <v>-2.0978065623</v>
      </c>
      <c r="E171" s="4">
        <v>-0.6963981702</v>
      </c>
      <c r="F171" t="s">
        <v>752</v>
      </c>
      <c r="G171" t="s">
        <v>753</v>
      </c>
      <c r="H171" t="s">
        <v>754</v>
      </c>
    </row>
    <row r="172" spans="1:8">
      <c r="A172" t="s">
        <v>9</v>
      </c>
      <c r="B172" t="s">
        <v>755</v>
      </c>
      <c r="C172" t="s">
        <v>756</v>
      </c>
      <c r="D172" s="3">
        <v>-6.4537270246</v>
      </c>
      <c r="E172" s="4">
        <v>-3.7900653539</v>
      </c>
      <c r="F172" t="s">
        <v>757</v>
      </c>
      <c r="G172" t="s">
        <v>758</v>
      </c>
      <c r="H172" t="s">
        <v>650</v>
      </c>
    </row>
    <row r="173" spans="1:8">
      <c r="A173" t="s">
        <v>9</v>
      </c>
      <c r="B173" t="s">
        <v>755</v>
      </c>
      <c r="C173" t="s">
        <v>756</v>
      </c>
      <c r="D173" s="3">
        <v>-6.4537270246</v>
      </c>
      <c r="E173" s="4">
        <v>-3.7900653539</v>
      </c>
      <c r="F173" t="s">
        <v>757</v>
      </c>
      <c r="G173" t="s">
        <v>758</v>
      </c>
      <c r="H173" t="s">
        <v>759</v>
      </c>
    </row>
    <row r="174" spans="1:8">
      <c r="A174" t="s">
        <v>9</v>
      </c>
      <c r="B174" t="s">
        <v>760</v>
      </c>
      <c r="C174" t="s">
        <v>761</v>
      </c>
      <c r="D174" s="3">
        <v>-5.1306123324</v>
      </c>
      <c r="E174" s="4">
        <v>-2.8027427637</v>
      </c>
      <c r="F174" t="s">
        <v>762</v>
      </c>
      <c r="G174" t="s">
        <v>763</v>
      </c>
      <c r="H174" t="s">
        <v>764</v>
      </c>
    </row>
    <row r="175" spans="1:8">
      <c r="A175" t="s">
        <v>9</v>
      </c>
      <c r="B175" t="s">
        <v>765</v>
      </c>
      <c r="C175" t="s">
        <v>766</v>
      </c>
      <c r="D175" s="3">
        <v>-3.3886855458</v>
      </c>
      <c r="E175" s="4">
        <v>-1.5603599507</v>
      </c>
      <c r="F175" t="s">
        <v>767</v>
      </c>
      <c r="G175" t="s">
        <v>768</v>
      </c>
      <c r="H175" t="s">
        <v>769</v>
      </c>
    </row>
    <row r="176" spans="1:8">
      <c r="A176" t="s">
        <v>9</v>
      </c>
      <c r="B176" t="s">
        <v>770</v>
      </c>
      <c r="C176" t="s">
        <v>771</v>
      </c>
      <c r="D176" s="3">
        <v>-2.935250385</v>
      </c>
      <c r="E176" s="4">
        <v>-1.2670410866</v>
      </c>
      <c r="F176" t="s">
        <v>772</v>
      </c>
      <c r="G176" t="s">
        <v>773</v>
      </c>
      <c r="H176" t="s">
        <v>774</v>
      </c>
    </row>
    <row r="177" spans="1:8">
      <c r="A177" t="s">
        <v>9</v>
      </c>
      <c r="B177" t="s">
        <v>775</v>
      </c>
      <c r="C177" t="s">
        <v>776</v>
      </c>
      <c r="D177" s="3">
        <v>-2.1492139788</v>
      </c>
      <c r="E177" s="4">
        <v>-0.7367848354</v>
      </c>
      <c r="F177" t="s">
        <v>777</v>
      </c>
      <c r="G177" t="s">
        <v>778</v>
      </c>
      <c r="H177" t="s">
        <v>779</v>
      </c>
    </row>
    <row r="178" spans="1:8">
      <c r="A178" t="s">
        <v>9</v>
      </c>
      <c r="B178" t="s">
        <v>780</v>
      </c>
      <c r="C178" t="s">
        <v>781</v>
      </c>
      <c r="D178" s="3">
        <v>-6.2683486949</v>
      </c>
      <c r="E178" s="4">
        <v>-3.6394491305</v>
      </c>
      <c r="F178" t="s">
        <v>782</v>
      </c>
      <c r="G178" t="s">
        <v>783</v>
      </c>
      <c r="H178" t="s">
        <v>14</v>
      </c>
    </row>
    <row r="179" spans="1:8">
      <c r="A179" t="s">
        <v>9</v>
      </c>
      <c r="B179" t="s">
        <v>780</v>
      </c>
      <c r="C179" t="s">
        <v>781</v>
      </c>
      <c r="D179" s="3">
        <v>-6.2683486949</v>
      </c>
      <c r="E179" s="4">
        <v>-3.6394491305</v>
      </c>
      <c r="F179" t="s">
        <v>784</v>
      </c>
      <c r="G179" t="s">
        <v>785</v>
      </c>
      <c r="H179" t="s">
        <v>786</v>
      </c>
    </row>
    <row r="180" spans="1:8">
      <c r="A180" t="s">
        <v>9</v>
      </c>
      <c r="B180" t="s">
        <v>787</v>
      </c>
      <c r="C180" t="s">
        <v>788</v>
      </c>
      <c r="D180" s="3">
        <v>-5.1555196097</v>
      </c>
      <c r="E180" s="4">
        <v>-2.8192168734</v>
      </c>
      <c r="F180" t="s">
        <v>789</v>
      </c>
      <c r="G180" t="s">
        <v>790</v>
      </c>
      <c r="H180" t="s">
        <v>791</v>
      </c>
    </row>
    <row r="181" spans="1:8">
      <c r="A181" t="s">
        <v>9</v>
      </c>
      <c r="B181" t="s">
        <v>792</v>
      </c>
      <c r="C181" t="s">
        <v>793</v>
      </c>
      <c r="D181" s="3">
        <v>-4.8788339399</v>
      </c>
      <c r="E181" s="4">
        <v>-2.6377347528</v>
      </c>
      <c r="F181" t="s">
        <v>794</v>
      </c>
      <c r="G181" t="s">
        <v>795</v>
      </c>
      <c r="H181" t="s">
        <v>796</v>
      </c>
    </row>
    <row r="182" spans="1:8">
      <c r="A182" t="s">
        <v>9</v>
      </c>
      <c r="B182" t="s">
        <v>797</v>
      </c>
      <c r="C182" t="s">
        <v>798</v>
      </c>
      <c r="D182" s="3">
        <v>-3.6652090732</v>
      </c>
      <c r="E182" s="4">
        <v>-1.7674641964</v>
      </c>
      <c r="F182" t="s">
        <v>799</v>
      </c>
      <c r="G182" t="s">
        <v>800</v>
      </c>
      <c r="H182" t="s">
        <v>801</v>
      </c>
    </row>
    <row r="183" spans="1:8">
      <c r="A183" t="s">
        <v>9</v>
      </c>
      <c r="B183" t="s">
        <v>802</v>
      </c>
      <c r="C183" t="s">
        <v>803</v>
      </c>
      <c r="D183" s="3">
        <v>-3.2737700585</v>
      </c>
      <c r="E183" s="4">
        <v>-1.4863743523</v>
      </c>
      <c r="F183" t="s">
        <v>804</v>
      </c>
      <c r="G183" t="s">
        <v>805</v>
      </c>
      <c r="H183" t="s">
        <v>806</v>
      </c>
    </row>
    <row r="184" spans="1:8">
      <c r="A184" t="s">
        <v>9</v>
      </c>
      <c r="B184" t="s">
        <v>807</v>
      </c>
      <c r="C184" t="s">
        <v>808</v>
      </c>
      <c r="D184" s="3">
        <v>-3.2737700585</v>
      </c>
      <c r="E184" s="4">
        <v>-1.4863743523</v>
      </c>
      <c r="F184" t="s">
        <v>804</v>
      </c>
      <c r="G184" t="s">
        <v>805</v>
      </c>
      <c r="H184" t="s">
        <v>806</v>
      </c>
    </row>
    <row r="185" spans="1:8">
      <c r="A185" t="s">
        <v>809</v>
      </c>
      <c r="B185" t="s">
        <v>810</v>
      </c>
      <c r="C185" t="s">
        <v>811</v>
      </c>
      <c r="D185" s="3">
        <v>-11.0692705774</v>
      </c>
      <c r="E185" s="4">
        <v>-7.4233376737</v>
      </c>
      <c r="F185" t="s">
        <v>812</v>
      </c>
      <c r="G185" t="s">
        <v>813</v>
      </c>
      <c r="H185" t="s">
        <v>814</v>
      </c>
    </row>
    <row r="186" spans="1:8">
      <c r="A186" t="s">
        <v>809</v>
      </c>
      <c r="B186" t="s">
        <v>815</v>
      </c>
      <c r="C186" t="s">
        <v>816</v>
      </c>
      <c r="D186" s="3">
        <v>-3.2765663667</v>
      </c>
      <c r="E186" s="4">
        <v>-1.4864936429</v>
      </c>
      <c r="F186" t="s">
        <v>817</v>
      </c>
      <c r="G186" t="s">
        <v>818</v>
      </c>
      <c r="H186" t="s">
        <v>819</v>
      </c>
    </row>
    <row r="187" spans="1:8">
      <c r="A187" t="s">
        <v>809</v>
      </c>
      <c r="B187" t="s">
        <v>820</v>
      </c>
      <c r="C187" t="s">
        <v>821</v>
      </c>
      <c r="D187" s="3">
        <v>-10.0597014485</v>
      </c>
      <c r="E187" s="4">
        <v>-6.5598965804</v>
      </c>
      <c r="F187" t="s">
        <v>822</v>
      </c>
      <c r="G187" t="s">
        <v>823</v>
      </c>
      <c r="H187" t="s">
        <v>824</v>
      </c>
    </row>
    <row r="188" spans="1:8">
      <c r="A188" t="s">
        <v>809</v>
      </c>
      <c r="B188" t="s">
        <v>820</v>
      </c>
      <c r="C188" t="s">
        <v>821</v>
      </c>
      <c r="D188" s="3">
        <v>-10.0597014485</v>
      </c>
      <c r="E188" s="4">
        <v>-6.5598965804</v>
      </c>
      <c r="F188" t="s">
        <v>825</v>
      </c>
      <c r="G188" t="s">
        <v>826</v>
      </c>
      <c r="H188" t="s">
        <v>827</v>
      </c>
    </row>
    <row r="189" spans="1:8">
      <c r="A189" t="s">
        <v>809</v>
      </c>
      <c r="B189" t="s">
        <v>828</v>
      </c>
      <c r="C189" t="s">
        <v>829</v>
      </c>
      <c r="D189" s="3">
        <v>-4.0616304559</v>
      </c>
      <c r="E189" s="4">
        <v>-2.0356048821</v>
      </c>
      <c r="F189" t="s">
        <v>830</v>
      </c>
      <c r="G189" t="s">
        <v>831</v>
      </c>
      <c r="H189" t="s">
        <v>832</v>
      </c>
    </row>
    <row r="190" spans="1:8">
      <c r="A190" t="s">
        <v>809</v>
      </c>
      <c r="B190" t="s">
        <v>833</v>
      </c>
      <c r="C190" t="s">
        <v>834</v>
      </c>
      <c r="D190" s="3">
        <v>-3.9359383333</v>
      </c>
      <c r="E190" s="4">
        <v>-1.9583913462</v>
      </c>
      <c r="F190" t="s">
        <v>835</v>
      </c>
      <c r="G190" t="s">
        <v>836</v>
      </c>
      <c r="H190" t="s">
        <v>837</v>
      </c>
    </row>
    <row r="191" spans="1:8">
      <c r="A191" t="s">
        <v>809</v>
      </c>
      <c r="B191" t="s">
        <v>838</v>
      </c>
      <c r="C191" t="s">
        <v>839</v>
      </c>
      <c r="D191" s="3">
        <v>-3.8542961916</v>
      </c>
      <c r="E191" s="4">
        <v>-1.9055926306</v>
      </c>
      <c r="F191" t="s">
        <v>840</v>
      </c>
      <c r="G191" t="s">
        <v>841</v>
      </c>
      <c r="H191" t="s">
        <v>842</v>
      </c>
    </row>
    <row r="192" spans="1:8">
      <c r="A192" t="s">
        <v>809</v>
      </c>
      <c r="B192" t="s">
        <v>843</v>
      </c>
      <c r="C192" t="s">
        <v>844</v>
      </c>
      <c r="D192" s="3">
        <v>-3.8146400917</v>
      </c>
      <c r="E192" s="4">
        <v>-1.8847105316</v>
      </c>
      <c r="F192" t="s">
        <v>845</v>
      </c>
      <c r="G192" t="s">
        <v>846</v>
      </c>
      <c r="H192" t="s">
        <v>847</v>
      </c>
    </row>
    <row r="193" spans="1:8">
      <c r="A193" t="s">
        <v>809</v>
      </c>
      <c r="B193" t="s">
        <v>848</v>
      </c>
      <c r="C193" t="s">
        <v>849</v>
      </c>
      <c r="D193" s="3">
        <v>-3.7521083927</v>
      </c>
      <c r="E193" s="4">
        <v>-1.8339493566</v>
      </c>
      <c r="F193" t="s">
        <v>850</v>
      </c>
      <c r="G193" t="s">
        <v>851</v>
      </c>
      <c r="H193" t="s">
        <v>852</v>
      </c>
    </row>
    <row r="194" spans="1:8">
      <c r="A194" t="s">
        <v>809</v>
      </c>
      <c r="B194" t="s">
        <v>853</v>
      </c>
      <c r="C194" t="s">
        <v>854</v>
      </c>
      <c r="D194" s="3">
        <v>-3.3431406285</v>
      </c>
      <c r="E194" s="4">
        <v>-1.5322638265</v>
      </c>
      <c r="F194" t="s">
        <v>855</v>
      </c>
      <c r="G194" t="s">
        <v>856</v>
      </c>
      <c r="H194" t="s">
        <v>857</v>
      </c>
    </row>
    <row r="195" spans="1:8">
      <c r="A195" t="s">
        <v>809</v>
      </c>
      <c r="B195" t="s">
        <v>858</v>
      </c>
      <c r="C195" t="s">
        <v>859</v>
      </c>
      <c r="D195" s="3">
        <v>-3.2763021024</v>
      </c>
      <c r="E195" s="4">
        <v>-1.4864936429</v>
      </c>
      <c r="F195" t="s">
        <v>860</v>
      </c>
      <c r="G195" t="s">
        <v>861</v>
      </c>
      <c r="H195" t="s">
        <v>862</v>
      </c>
    </row>
    <row r="196" spans="1:8">
      <c r="A196" t="s">
        <v>809</v>
      </c>
      <c r="B196" t="s">
        <v>863</v>
      </c>
      <c r="C196" t="s">
        <v>864</v>
      </c>
      <c r="D196" s="3">
        <v>-3.240115425</v>
      </c>
      <c r="E196" s="4">
        <v>-1.4692405475</v>
      </c>
      <c r="F196" t="s">
        <v>865</v>
      </c>
      <c r="G196" t="s">
        <v>866</v>
      </c>
      <c r="H196" t="s">
        <v>867</v>
      </c>
    </row>
    <row r="197" spans="1:8">
      <c r="A197" t="s">
        <v>809</v>
      </c>
      <c r="B197" t="s">
        <v>868</v>
      </c>
      <c r="C197" t="s">
        <v>869</v>
      </c>
      <c r="D197" s="3">
        <v>-3.0029111189</v>
      </c>
      <c r="E197" s="4">
        <v>-1.3109142167</v>
      </c>
      <c r="F197" t="s">
        <v>870</v>
      </c>
      <c r="G197" t="s">
        <v>871</v>
      </c>
      <c r="H197" t="s">
        <v>872</v>
      </c>
    </row>
    <row r="198" spans="1:8">
      <c r="A198" t="s">
        <v>809</v>
      </c>
      <c r="B198" t="s">
        <v>873</v>
      </c>
      <c r="C198" t="s">
        <v>874</v>
      </c>
      <c r="D198" s="3">
        <v>-2.9190557036</v>
      </c>
      <c r="E198" s="4">
        <v>-1.2580999262</v>
      </c>
      <c r="F198" t="s">
        <v>875</v>
      </c>
      <c r="G198" t="s">
        <v>876</v>
      </c>
      <c r="H198" t="s">
        <v>877</v>
      </c>
    </row>
    <row r="199" spans="1:8">
      <c r="A199" t="s">
        <v>809</v>
      </c>
      <c r="B199" t="s">
        <v>878</v>
      </c>
      <c r="C199" t="s">
        <v>879</v>
      </c>
      <c r="D199" s="3">
        <v>-2.881848883</v>
      </c>
      <c r="E199" s="4">
        <v>-1.2409046145</v>
      </c>
      <c r="F199" t="s">
        <v>880</v>
      </c>
      <c r="G199" t="s">
        <v>881</v>
      </c>
      <c r="H199" t="s">
        <v>882</v>
      </c>
    </row>
    <row r="200" spans="1:8">
      <c r="A200" t="s">
        <v>809</v>
      </c>
      <c r="B200" t="s">
        <v>883</v>
      </c>
      <c r="C200" t="s">
        <v>884</v>
      </c>
      <c r="D200" s="3">
        <v>-2.8160758066</v>
      </c>
      <c r="E200" s="4">
        <v>-1.201489061</v>
      </c>
      <c r="F200" t="s">
        <v>880</v>
      </c>
      <c r="G200" t="s">
        <v>881</v>
      </c>
      <c r="H200" t="s">
        <v>885</v>
      </c>
    </row>
    <row r="201" spans="1:8">
      <c r="A201" t="s">
        <v>809</v>
      </c>
      <c r="B201" t="s">
        <v>886</v>
      </c>
      <c r="C201" t="s">
        <v>887</v>
      </c>
      <c r="D201" s="3">
        <v>-2.665615405</v>
      </c>
      <c r="E201" s="4">
        <v>-1.0908277917</v>
      </c>
      <c r="F201" t="s">
        <v>888</v>
      </c>
      <c r="G201" t="s">
        <v>889</v>
      </c>
      <c r="H201" t="s">
        <v>315</v>
      </c>
    </row>
    <row r="202" spans="1:8">
      <c r="A202" t="s">
        <v>809</v>
      </c>
      <c r="B202" t="s">
        <v>890</v>
      </c>
      <c r="C202" t="s">
        <v>891</v>
      </c>
      <c r="D202" s="3">
        <v>-2.3396958832</v>
      </c>
      <c r="E202" s="4">
        <v>-0.8767479465</v>
      </c>
      <c r="F202" t="s">
        <v>892</v>
      </c>
      <c r="G202" t="s">
        <v>893</v>
      </c>
      <c r="H202" t="s">
        <v>894</v>
      </c>
    </row>
    <row r="203" spans="1:8">
      <c r="A203" t="s">
        <v>809</v>
      </c>
      <c r="B203" t="s">
        <v>895</v>
      </c>
      <c r="C203" t="s">
        <v>896</v>
      </c>
      <c r="D203" s="3">
        <v>-2.2444505748</v>
      </c>
      <c r="E203" s="4">
        <v>-0.8095718823</v>
      </c>
      <c r="F203" t="s">
        <v>897</v>
      </c>
      <c r="G203" t="s">
        <v>898</v>
      </c>
      <c r="H203" t="s">
        <v>899</v>
      </c>
    </row>
    <row r="204" spans="1:8">
      <c r="A204" t="s">
        <v>809</v>
      </c>
      <c r="B204" t="s">
        <v>900</v>
      </c>
      <c r="C204" t="s">
        <v>901</v>
      </c>
      <c r="D204" s="3">
        <v>-2.1590408388</v>
      </c>
      <c r="E204" s="4">
        <v>-0.7455958014</v>
      </c>
      <c r="F204" t="s">
        <v>902</v>
      </c>
      <c r="G204" t="s">
        <v>903</v>
      </c>
      <c r="H204" t="s">
        <v>904</v>
      </c>
    </row>
    <row r="205" spans="1:8">
      <c r="A205" t="s">
        <v>809</v>
      </c>
      <c r="B205" t="s">
        <v>905</v>
      </c>
      <c r="C205" t="s">
        <v>906</v>
      </c>
      <c r="D205" s="3">
        <v>-2.0576529924</v>
      </c>
      <c r="E205" s="4">
        <v>-0.6679566219</v>
      </c>
      <c r="F205" t="s">
        <v>907</v>
      </c>
      <c r="G205" t="s">
        <v>908</v>
      </c>
      <c r="H205" t="s">
        <v>909</v>
      </c>
    </row>
    <row r="206" spans="1:8">
      <c r="A206" t="s">
        <v>809</v>
      </c>
      <c r="B206" t="s">
        <v>910</v>
      </c>
      <c r="C206" t="s">
        <v>911</v>
      </c>
      <c r="D206" s="3">
        <v>-2.0484560814</v>
      </c>
      <c r="E206" s="4">
        <v>-0.6630216167</v>
      </c>
      <c r="F206" t="s">
        <v>912</v>
      </c>
      <c r="G206" t="s">
        <v>913</v>
      </c>
      <c r="H206" t="s">
        <v>914</v>
      </c>
    </row>
    <row r="207" spans="1:8">
      <c r="A207" t="s">
        <v>809</v>
      </c>
      <c r="B207" t="s">
        <v>915</v>
      </c>
      <c r="C207" t="s">
        <v>916</v>
      </c>
      <c r="D207" s="3">
        <v>-2.2444505748</v>
      </c>
      <c r="E207" s="4">
        <v>-0.8095718823</v>
      </c>
      <c r="F207" t="s">
        <v>917</v>
      </c>
      <c r="G207" t="s">
        <v>918</v>
      </c>
      <c r="H207" t="s">
        <v>899</v>
      </c>
    </row>
    <row r="208" spans="1:8">
      <c r="A208" t="s">
        <v>809</v>
      </c>
      <c r="B208" t="s">
        <v>919</v>
      </c>
      <c r="C208" t="s">
        <v>920</v>
      </c>
      <c r="D208" s="3">
        <v>-2.2444505748</v>
      </c>
      <c r="E208" s="4">
        <v>-0.8095718823</v>
      </c>
      <c r="F208" t="s">
        <v>921</v>
      </c>
      <c r="G208" t="s">
        <v>922</v>
      </c>
      <c r="H208" t="s">
        <v>899</v>
      </c>
    </row>
    <row r="209" spans="1:8">
      <c r="A209" t="s">
        <v>809</v>
      </c>
      <c r="B209" t="s">
        <v>923</v>
      </c>
      <c r="C209" t="s">
        <v>924</v>
      </c>
      <c r="D209" s="3">
        <v>-2.5980500418</v>
      </c>
      <c r="E209" s="4">
        <v>-1.0511012239</v>
      </c>
      <c r="F209" t="s">
        <v>513</v>
      </c>
      <c r="G209" t="s">
        <v>514</v>
      </c>
      <c r="H209" t="s">
        <v>925</v>
      </c>
    </row>
    <row r="210" spans="1:8">
      <c r="A210" t="s">
        <v>809</v>
      </c>
      <c r="B210" t="s">
        <v>926</v>
      </c>
      <c r="C210" t="s">
        <v>927</v>
      </c>
      <c r="D210" s="3">
        <v>-4.5506575645</v>
      </c>
      <c r="E210" s="4">
        <v>-2.3983229468</v>
      </c>
      <c r="F210" t="s">
        <v>928</v>
      </c>
      <c r="G210" t="s">
        <v>929</v>
      </c>
      <c r="H210" t="s">
        <v>930</v>
      </c>
    </row>
    <row r="211" spans="1:8">
      <c r="A211" t="s">
        <v>809</v>
      </c>
      <c r="B211" t="s">
        <v>931</v>
      </c>
      <c r="C211" t="s">
        <v>932</v>
      </c>
      <c r="D211" s="3">
        <v>-4.2980850411</v>
      </c>
      <c r="E211" s="4">
        <v>-2.1962201817</v>
      </c>
      <c r="F211" t="s">
        <v>933</v>
      </c>
      <c r="G211" t="s">
        <v>934</v>
      </c>
      <c r="H211" t="s">
        <v>935</v>
      </c>
    </row>
    <row r="212" spans="1:8">
      <c r="A212" t="s">
        <v>809</v>
      </c>
      <c r="B212" t="s">
        <v>936</v>
      </c>
      <c r="C212" t="s">
        <v>937</v>
      </c>
      <c r="D212" s="3">
        <v>-4.1550086035</v>
      </c>
      <c r="E212" s="4">
        <v>-2.1001403068</v>
      </c>
      <c r="F212" t="s">
        <v>933</v>
      </c>
      <c r="G212" t="s">
        <v>934</v>
      </c>
      <c r="H212" t="s">
        <v>938</v>
      </c>
    </row>
    <row r="213" spans="1:8">
      <c r="A213" t="s">
        <v>809</v>
      </c>
      <c r="B213" t="s">
        <v>939</v>
      </c>
      <c r="C213" t="s">
        <v>940</v>
      </c>
      <c r="D213" s="3">
        <v>-4.0909296004</v>
      </c>
      <c r="E213" s="4">
        <v>-2.0577805534</v>
      </c>
      <c r="F213" t="s">
        <v>941</v>
      </c>
      <c r="G213" t="s">
        <v>942</v>
      </c>
      <c r="H213" t="s">
        <v>943</v>
      </c>
    </row>
    <row r="214" spans="1:8">
      <c r="A214" t="s">
        <v>809</v>
      </c>
      <c r="B214" t="s">
        <v>944</v>
      </c>
      <c r="C214" t="s">
        <v>945</v>
      </c>
      <c r="D214" s="3">
        <v>-3.0790072871</v>
      </c>
      <c r="E214" s="4">
        <v>-1.364532254</v>
      </c>
      <c r="F214" t="s">
        <v>946</v>
      </c>
      <c r="G214" t="s">
        <v>947</v>
      </c>
      <c r="H214" t="s">
        <v>948</v>
      </c>
    </row>
    <row r="215" spans="1:8">
      <c r="A215" t="s">
        <v>809</v>
      </c>
      <c r="B215" t="s">
        <v>949</v>
      </c>
      <c r="C215" t="s">
        <v>950</v>
      </c>
      <c r="D215" s="3">
        <v>-2.5980500418</v>
      </c>
      <c r="E215" s="4">
        <v>-1.0511012239</v>
      </c>
      <c r="F215" t="s">
        <v>951</v>
      </c>
      <c r="G215" t="s">
        <v>952</v>
      </c>
      <c r="H215" t="s">
        <v>925</v>
      </c>
    </row>
    <row r="216" spans="1:8">
      <c r="A216" t="s">
        <v>809</v>
      </c>
      <c r="B216" t="s">
        <v>953</v>
      </c>
      <c r="C216" t="s">
        <v>954</v>
      </c>
      <c r="D216" s="3">
        <v>-2.5440519518</v>
      </c>
      <c r="E216" s="4">
        <v>-1.0180344584</v>
      </c>
      <c r="F216" t="s">
        <v>955</v>
      </c>
      <c r="G216" t="s">
        <v>956</v>
      </c>
      <c r="H216" t="s">
        <v>957</v>
      </c>
    </row>
    <row r="217" spans="1:8">
      <c r="A217" s="5" t="s">
        <v>809</v>
      </c>
      <c r="B217" s="5" t="s">
        <v>958</v>
      </c>
      <c r="C217" s="5" t="s">
        <v>959</v>
      </c>
      <c r="D217" s="6">
        <v>-2.3790496192</v>
      </c>
      <c r="E217" s="7">
        <v>-0.9074673129</v>
      </c>
      <c r="F217" s="5" t="s">
        <v>960</v>
      </c>
      <c r="G217" s="5" t="s">
        <v>961</v>
      </c>
      <c r="H217" s="5" t="s">
        <v>401</v>
      </c>
    </row>
  </sheetData>
  <conditionalFormatting sqref="B3:B217">
    <cfRule type="expression" dxfId="0" priority="1">
      <formula>1=1</formula>
    </cfRule>
  </conditionalFormatting>
  <conditionalFormatting sqref="D3:D216">
    <cfRule type="colorScale" priority="2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E3:E216">
    <cfRule type="colorScale" priority="3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nrichm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候人兮倚</cp:lastModifiedBy>
  <dcterms:created xsi:type="dcterms:W3CDTF">2024-08-15T08:32:00Z</dcterms:created>
  <dcterms:modified xsi:type="dcterms:W3CDTF">2025-06-28T08:28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134679DC2764887AF258E840C08DD70_13</vt:lpwstr>
  </property>
  <property fmtid="{D5CDD505-2E9C-101B-9397-08002B2CF9AE}" pid="3" name="KSOProductBuildVer">
    <vt:lpwstr>2052-12.1.0.21915</vt:lpwstr>
  </property>
</Properties>
</file>